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ldpsar microlite compositions" sheetId="1" state="visible" r:id="rId2"/>
    <sheet name="Groundmass glass compositio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" uniqueCount="61">
  <si>
    <t xml:space="preserve">Online Resource 4</t>
  </si>
  <si>
    <t xml:space="preserve">Feldspar microlite compositions and endmember components</t>
  </si>
  <si>
    <t xml:space="preserve">Sample</t>
  </si>
  <si>
    <t xml:space="preserve">Lith.*</t>
  </si>
  <si>
    <r>
      <rPr>
        <b val="true"/>
        <sz val="11"/>
        <color rgb="FF000000"/>
        <rFont val="Arial"/>
        <family val="2"/>
      </rPr>
      <t xml:space="preserve">SiO</t>
    </r>
    <r>
      <rPr>
        <b val="true"/>
        <vertAlign val="subscript"/>
        <sz val="11"/>
        <color rgb="FF000000"/>
        <rFont val="Arial"/>
        <family val="2"/>
      </rPr>
      <t xml:space="preserve">2</t>
    </r>
    <r>
      <rPr>
        <b val="true"/>
        <sz val="11"/>
        <color rgb="FF000000"/>
        <rFont val="Arial"/>
        <family val="2"/>
      </rPr>
      <t xml:space="preserve"> (wt%)</t>
    </r>
  </si>
  <si>
    <r>
      <rPr>
        <b val="true"/>
        <sz val="11"/>
        <color rgb="FF000000"/>
        <rFont val="Arial"/>
        <family val="2"/>
      </rPr>
      <t xml:space="preserve">TiO</t>
    </r>
    <r>
      <rPr>
        <b val="true"/>
        <vertAlign val="subscript"/>
        <sz val="11"/>
        <color rgb="FF000000"/>
        <rFont val="Arial"/>
        <family val="2"/>
      </rPr>
      <t xml:space="preserve">2 </t>
    </r>
    <r>
      <rPr>
        <b val="true"/>
        <sz val="11"/>
        <color rgb="FF000000"/>
        <rFont val="Arial"/>
        <family val="2"/>
      </rPr>
      <t xml:space="preserve">(wt%)</t>
    </r>
  </si>
  <si>
    <r>
      <rPr>
        <b val="true"/>
        <sz val="11"/>
        <color rgb="FF000000"/>
        <rFont val="Arial"/>
        <family val="2"/>
      </rPr>
      <t xml:space="preserve">Al</t>
    </r>
    <r>
      <rPr>
        <b val="true"/>
        <vertAlign val="subscript"/>
        <sz val="11"/>
        <color rgb="FF000000"/>
        <rFont val="Arial"/>
        <family val="2"/>
      </rPr>
      <t xml:space="preserve">2</t>
    </r>
    <r>
      <rPr>
        <b val="true"/>
        <sz val="11"/>
        <color rgb="FF000000"/>
        <rFont val="Arial"/>
        <family val="2"/>
      </rPr>
      <t xml:space="preserve">O</t>
    </r>
    <r>
      <rPr>
        <b val="true"/>
        <vertAlign val="subscript"/>
        <sz val="11"/>
        <color rgb="FF000000"/>
        <rFont val="Arial"/>
        <family val="2"/>
      </rPr>
      <t xml:space="preserve">3</t>
    </r>
    <r>
      <rPr>
        <b val="true"/>
        <sz val="11"/>
        <color rgb="FF000000"/>
        <rFont val="Arial"/>
        <family val="2"/>
      </rPr>
      <t xml:space="preserve"> (wt%)</t>
    </r>
  </si>
  <si>
    <t xml:space="preserve">FeO (wt%)</t>
  </si>
  <si>
    <t xml:space="preserve">MgO (wt%)</t>
  </si>
  <si>
    <t xml:space="preserve">CaO (wt%)</t>
  </si>
  <si>
    <t xml:space="preserve">BaO (wt%)</t>
  </si>
  <si>
    <t xml:space="preserve">SrO (wt%)</t>
  </si>
  <si>
    <r>
      <rPr>
        <b val="true"/>
        <sz val="11"/>
        <color rgb="FF000000"/>
        <rFont val="Arial"/>
        <family val="2"/>
      </rPr>
      <t xml:space="preserve">Na</t>
    </r>
    <r>
      <rPr>
        <b val="true"/>
        <vertAlign val="subscript"/>
        <sz val="11"/>
        <color rgb="FF000000"/>
        <rFont val="Arial"/>
        <family val="2"/>
      </rPr>
      <t xml:space="preserve">2</t>
    </r>
    <r>
      <rPr>
        <b val="true"/>
        <sz val="11"/>
        <color rgb="FF000000"/>
        <rFont val="Arial"/>
        <family val="2"/>
      </rPr>
      <t xml:space="preserve">O (wt%)</t>
    </r>
  </si>
  <si>
    <r>
      <rPr>
        <b val="true"/>
        <sz val="11"/>
        <color rgb="FF000000"/>
        <rFont val="Arial"/>
        <family val="2"/>
      </rPr>
      <t xml:space="preserve">K</t>
    </r>
    <r>
      <rPr>
        <b val="true"/>
        <vertAlign val="subscript"/>
        <sz val="11"/>
        <color rgb="FF000000"/>
        <rFont val="Arial"/>
        <family val="2"/>
      </rPr>
      <t xml:space="preserve">2</t>
    </r>
    <r>
      <rPr>
        <b val="true"/>
        <sz val="11"/>
        <color rgb="FF000000"/>
        <rFont val="Arial"/>
        <family val="2"/>
      </rPr>
      <t xml:space="preserve">O (wt%)</t>
    </r>
  </si>
  <si>
    <t xml:space="preserve">Total</t>
  </si>
  <si>
    <t xml:space="preserve">Number of ions on the basis of 8 O</t>
  </si>
  <si>
    <t xml:space="preserve">Si </t>
  </si>
  <si>
    <t xml:space="preserve">Al </t>
  </si>
  <si>
    <t xml:space="preserve">Ti </t>
  </si>
  <si>
    <r>
      <rPr>
        <b val="true"/>
        <sz val="11"/>
        <color rgb="FF000000"/>
        <rFont val="Arial"/>
        <family val="2"/>
      </rPr>
      <t xml:space="preserve">Fe</t>
    </r>
    <r>
      <rPr>
        <b val="true"/>
        <vertAlign val="superscript"/>
        <sz val="11"/>
        <color rgb="FF000000"/>
        <rFont val="Arial"/>
        <family val="2"/>
      </rPr>
      <t xml:space="preserve">2+</t>
    </r>
  </si>
  <si>
    <t xml:space="preserve">Mg </t>
  </si>
  <si>
    <t xml:space="preserve">Ca </t>
  </si>
  <si>
    <t xml:space="preserve">Ba</t>
  </si>
  <si>
    <t xml:space="preserve">Sr</t>
  </si>
  <si>
    <t xml:space="preserve">Na </t>
  </si>
  <si>
    <t xml:space="preserve">K </t>
  </si>
  <si>
    <t xml:space="preserve">Sum</t>
  </si>
  <si>
    <t xml:space="preserve">Endmember components</t>
  </si>
  <si>
    <t xml:space="preserve">Ab (mol%)</t>
  </si>
  <si>
    <t xml:space="preserve">An (mol%)</t>
  </si>
  <si>
    <t xml:space="preserve">Or (mol%)</t>
  </si>
  <si>
    <t xml:space="preserve">M11-28a</t>
  </si>
  <si>
    <t xml:space="preserve">S2S</t>
  </si>
  <si>
    <t xml:space="preserve">M13-26a</t>
  </si>
  <si>
    <t xml:space="preserve">S2P</t>
  </si>
  <si>
    <t xml:space="preserve">M13-26b</t>
  </si>
  <si>
    <t xml:space="preserve">M13-44</t>
  </si>
  <si>
    <t xml:space="preserve">DD10</t>
  </si>
  <si>
    <t xml:space="preserve">DD</t>
  </si>
  <si>
    <t xml:space="preserve">M11-07</t>
  </si>
  <si>
    <t xml:space="preserve">M11-24</t>
  </si>
  <si>
    <t xml:space="preserve">M11-26a</t>
  </si>
  <si>
    <t xml:space="preserve">M11-27-2</t>
  </si>
  <si>
    <t xml:space="preserve">M11-27-3</t>
  </si>
  <si>
    <t xml:space="preserve">M11-38</t>
  </si>
  <si>
    <t xml:space="preserve">M11-48</t>
  </si>
  <si>
    <t xml:space="preserve">M11-51</t>
  </si>
  <si>
    <t xml:space="preserve">GS</t>
  </si>
  <si>
    <t xml:space="preserve">M11-75</t>
  </si>
  <si>
    <t xml:space="preserve">M11-50</t>
  </si>
  <si>
    <t xml:space="preserve">WP</t>
  </si>
  <si>
    <t xml:space="preserve">M11-61</t>
  </si>
  <si>
    <t xml:space="preserve">LGI</t>
  </si>
  <si>
    <t xml:space="preserve">M11-27-4</t>
  </si>
  <si>
    <t xml:space="preserve">M11-131</t>
  </si>
  <si>
    <t xml:space="preserve">M11-135</t>
  </si>
  <si>
    <t xml:space="preserve">* Lithology types: S2S = Stage 2 scoria, DD = Dome (dense), GS = Grey Scoria, WP = White Pumice, LGI = Light grey inclusions</t>
  </si>
  <si>
    <t xml:space="preserve">Groundmass glass chemical compositions</t>
  </si>
  <si>
    <r>
      <rPr>
        <b val="true"/>
        <sz val="11"/>
        <color rgb="FF000000"/>
        <rFont val="Arial"/>
        <family val="2"/>
      </rPr>
      <t xml:space="preserve">TiO</t>
    </r>
    <r>
      <rPr>
        <b val="true"/>
        <vertAlign val="subscript"/>
        <sz val="11"/>
        <color rgb="FF000000"/>
        <rFont val="Arial"/>
        <family val="2"/>
      </rPr>
      <t xml:space="preserve">2</t>
    </r>
    <r>
      <rPr>
        <b val="true"/>
        <sz val="11"/>
        <color rgb="FF000000"/>
        <rFont val="Arial"/>
        <family val="2"/>
      </rPr>
      <t xml:space="preserve"> (wt%)</t>
    </r>
  </si>
  <si>
    <t xml:space="preserve">M11-33</t>
  </si>
  <si>
    <t xml:space="preserve">* Lithology types: S2S = Stage 2 Scoria, GS = Grey Scoria, WP = White Pumice, LGI = Light grey inclusion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"/>
    <numFmt numFmtId="167" formatCode="0.0"/>
    <numFmt numFmtId="168" formatCode="0.00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  <font>
      <b val="true"/>
      <vertAlign val="subscript"/>
      <sz val="11"/>
      <color rgb="FF000000"/>
      <name val="Arial"/>
      <family val="2"/>
    </font>
    <font>
      <b val="true"/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0845" topLeftCell="A134" activePane="topLeft" state="split"/>
      <selection pane="topLeft" activeCell="E12" activeCellId="0" sqref="E12"/>
      <selection pane="bottomLeft" activeCell="A134" activeCellId="0" sqref="A134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1.13"/>
    <col collapsed="false" customWidth="true" hidden="false" outlineLevel="0" max="2" min="2" style="2" width="6.28"/>
    <col collapsed="false" customWidth="true" hidden="false" outlineLevel="0" max="3" min="3" style="1" width="11.7"/>
    <col collapsed="false" customWidth="true" hidden="false" outlineLevel="0" max="4" min="4" style="1" width="11.56"/>
    <col collapsed="false" customWidth="true" hidden="false" outlineLevel="0" max="5" min="5" style="1" width="12.42"/>
    <col collapsed="false" customWidth="true" hidden="false" outlineLevel="0" max="6" min="6" style="1" width="11.42"/>
    <col collapsed="false" customWidth="true" hidden="false" outlineLevel="0" max="7" min="7" style="1" width="11.99"/>
    <col collapsed="false" customWidth="true" hidden="false" outlineLevel="0" max="9" min="8" style="1" width="11.56"/>
    <col collapsed="false" customWidth="true" hidden="false" outlineLevel="0" max="10" min="10" style="1" width="11.13"/>
    <col collapsed="false" customWidth="true" hidden="false" outlineLevel="0" max="11" min="11" style="1" width="12.42"/>
    <col collapsed="false" customWidth="true" hidden="false" outlineLevel="0" max="12" min="12" style="1" width="11.28"/>
    <col collapsed="false" customWidth="true" hidden="false" outlineLevel="0" max="13" min="13" style="1" width="7.28"/>
    <col collapsed="false" customWidth="false" hidden="false" outlineLevel="0" max="14" min="14" style="1" width="9.14"/>
    <col collapsed="false" customWidth="true" hidden="false" outlineLevel="0" max="15" min="15" style="3" width="36.7"/>
    <col collapsed="false" customWidth="true" hidden="false" outlineLevel="0" max="25" min="16" style="3" width="6.13"/>
    <col collapsed="false" customWidth="true" hidden="false" outlineLevel="0" max="26" min="26" style="1" width="6.13"/>
    <col collapsed="false" customWidth="false" hidden="false" outlineLevel="0" max="27" min="27" style="1" width="9.14"/>
    <col collapsed="false" customWidth="true" hidden="false" outlineLevel="0" max="28" min="28" style="1" width="26.7"/>
    <col collapsed="false" customWidth="true" hidden="false" outlineLevel="0" max="31" min="29" style="3" width="10.99"/>
    <col collapsed="false" customWidth="false" hidden="false" outlineLevel="0" max="257" min="32" style="1" width="9.14"/>
  </cols>
  <sheetData>
    <row r="1" customFormat="false" ht="15" hidden="false" customHeight="false" outlineLevel="0" collapsed="false">
      <c r="A1" s="4" t="s">
        <v>0</v>
      </c>
    </row>
    <row r="2" customFormat="false" ht="14.25" hidden="false" customHeight="false" outlineLevel="0" collapsed="false">
      <c r="A2" s="1" t="s">
        <v>1</v>
      </c>
    </row>
    <row r="4" customFormat="false" ht="18" hidden="false" customHeight="false" outlineLevel="0" collapsed="false">
      <c r="A4" s="5" t="s">
        <v>2</v>
      </c>
      <c r="B4" s="6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5" t="s">
        <v>9</v>
      </c>
      <c r="I4" s="5" t="s">
        <v>10</v>
      </c>
      <c r="J4" s="5" t="s">
        <v>11</v>
      </c>
      <c r="K4" s="5" t="s">
        <v>12</v>
      </c>
      <c r="L4" s="5" t="s">
        <v>13</v>
      </c>
      <c r="M4" s="5" t="s">
        <v>14</v>
      </c>
      <c r="N4" s="7"/>
      <c r="O4" s="8" t="s">
        <v>15</v>
      </c>
      <c r="P4" s="8" t="s">
        <v>16</v>
      </c>
      <c r="Q4" s="8" t="s">
        <v>17</v>
      </c>
      <c r="R4" s="9" t="s">
        <v>18</v>
      </c>
      <c r="S4" s="9" t="s">
        <v>19</v>
      </c>
      <c r="T4" s="9" t="s">
        <v>20</v>
      </c>
      <c r="U4" s="9" t="s">
        <v>21</v>
      </c>
      <c r="V4" s="9" t="s">
        <v>22</v>
      </c>
      <c r="W4" s="9" t="s">
        <v>23</v>
      </c>
      <c r="X4" s="9" t="s">
        <v>24</v>
      </c>
      <c r="Y4" s="9" t="s">
        <v>25</v>
      </c>
      <c r="Z4" s="9" t="s">
        <v>26</v>
      </c>
      <c r="AA4" s="7"/>
      <c r="AB4" s="6" t="s">
        <v>27</v>
      </c>
      <c r="AC4" s="9" t="s">
        <v>28</v>
      </c>
      <c r="AD4" s="9" t="s">
        <v>29</v>
      </c>
      <c r="AE4" s="9" t="s">
        <v>30</v>
      </c>
    </row>
    <row r="5" customFormat="false" ht="14.25" hidden="false" customHeight="false" outlineLevel="0" collapsed="false">
      <c r="A5" s="10" t="s">
        <v>31</v>
      </c>
      <c r="B5" s="11" t="s">
        <v>32</v>
      </c>
      <c r="C5" s="12" t="n">
        <v>56.5691</v>
      </c>
      <c r="D5" s="12" t="n">
        <v>0.0203</v>
      </c>
      <c r="E5" s="12" t="n">
        <v>27.7601</v>
      </c>
      <c r="F5" s="12" t="n">
        <v>0.4816</v>
      </c>
      <c r="G5" s="12" t="n">
        <v>0.0402</v>
      </c>
      <c r="H5" s="12" t="n">
        <v>9.7655</v>
      </c>
      <c r="I5" s="12" t="n">
        <v>0.0719</v>
      </c>
      <c r="J5" s="12" t="n">
        <v>0.1231</v>
      </c>
      <c r="K5" s="12" t="n">
        <v>5.7046</v>
      </c>
      <c r="L5" s="12" t="n">
        <v>0.5379</v>
      </c>
      <c r="M5" s="12" t="n">
        <f aca="false">SUM(C5:L5)</f>
        <v>101.0743</v>
      </c>
      <c r="N5" s="10"/>
      <c r="O5" s="13"/>
      <c r="P5" s="14" t="n">
        <v>2.52620716264314</v>
      </c>
      <c r="Q5" s="14" t="n">
        <v>1.46105573246085</v>
      </c>
      <c r="R5" s="14" t="n">
        <v>0.000681891386768312</v>
      </c>
      <c r="S5" s="14" t="n">
        <v>0.0179859997510515</v>
      </c>
      <c r="T5" s="14" t="n">
        <v>0.0026762618402562</v>
      </c>
      <c r="U5" s="14" t="n">
        <v>0.467245279461032</v>
      </c>
      <c r="V5" s="14" t="n">
        <v>0.00125829009683133</v>
      </c>
      <c r="W5" s="14" t="n">
        <v>0.00318762833394016</v>
      </c>
      <c r="X5" s="14" t="n">
        <v>0.493925362424855</v>
      </c>
      <c r="Y5" s="14" t="n">
        <v>0.030644305106749</v>
      </c>
      <c r="Z5" s="14" t="n">
        <v>5.00486791350547</v>
      </c>
      <c r="AA5" s="10"/>
      <c r="AB5" s="10"/>
      <c r="AC5" s="15" t="n">
        <v>49.8001531356758</v>
      </c>
      <c r="AD5" s="15" t="n">
        <v>47.1101268314019</v>
      </c>
      <c r="AE5" s="15" t="n">
        <v>3.08972003292228</v>
      </c>
    </row>
    <row r="6" customFormat="false" ht="14.25" hidden="false" customHeight="false" outlineLevel="0" collapsed="false">
      <c r="A6" s="10" t="s">
        <v>31</v>
      </c>
      <c r="B6" s="11" t="s">
        <v>32</v>
      </c>
      <c r="C6" s="12" t="n">
        <v>51.1975</v>
      </c>
      <c r="D6" s="12" t="n">
        <v>0.0214</v>
      </c>
      <c r="E6" s="12" t="n">
        <v>30.8475</v>
      </c>
      <c r="F6" s="12" t="n">
        <v>0.4828</v>
      </c>
      <c r="G6" s="12" t="n">
        <v>0.0542</v>
      </c>
      <c r="H6" s="12" t="n">
        <v>14.0963</v>
      </c>
      <c r="I6" s="12"/>
      <c r="J6" s="12" t="n">
        <v>0.1204</v>
      </c>
      <c r="K6" s="12" t="n">
        <v>3.4796</v>
      </c>
      <c r="L6" s="12" t="n">
        <v>0.1994</v>
      </c>
      <c r="M6" s="12" t="n">
        <f aca="false">SUM(C6:L6)</f>
        <v>100.4991</v>
      </c>
      <c r="N6" s="10"/>
      <c r="O6" s="13"/>
      <c r="P6" s="14" t="n">
        <v>2.32558569153642</v>
      </c>
      <c r="Q6" s="14" t="n">
        <v>1.65142794134247</v>
      </c>
      <c r="R6" s="14" t="n">
        <v>0.000731184269152386</v>
      </c>
      <c r="S6" s="14" t="n">
        <v>0.0183404195142505</v>
      </c>
      <c r="T6" s="14" t="n">
        <v>0.00367025073499037</v>
      </c>
      <c r="U6" s="14" t="n">
        <v>0.686040051918794</v>
      </c>
      <c r="V6" s="14" t="n">
        <v>0</v>
      </c>
      <c r="W6" s="14" t="n">
        <v>0.00317124657828565</v>
      </c>
      <c r="X6" s="14" t="n">
        <v>0.306449806117506</v>
      </c>
      <c r="Y6" s="14" t="n">
        <v>0.0115549291401491</v>
      </c>
      <c r="Z6" s="14" t="n">
        <v>5.00697152115202</v>
      </c>
      <c r="AA6" s="10"/>
      <c r="AB6" s="10"/>
      <c r="AC6" s="15" t="n">
        <v>30.5215275285973</v>
      </c>
      <c r="AD6" s="15" t="n">
        <v>68.3276344522498</v>
      </c>
      <c r="AE6" s="15" t="n">
        <v>1.15083801915287</v>
      </c>
    </row>
    <row r="7" customFormat="false" ht="14.25" hidden="false" customHeight="false" outlineLevel="0" collapsed="false">
      <c r="A7" s="10" t="s">
        <v>31</v>
      </c>
      <c r="B7" s="11" t="s">
        <v>32</v>
      </c>
      <c r="C7" s="12" t="n">
        <v>60.8809</v>
      </c>
      <c r="D7" s="12" t="n">
        <v>0.0505</v>
      </c>
      <c r="E7" s="12" t="n">
        <v>24.218</v>
      </c>
      <c r="F7" s="12" t="n">
        <v>0.5585</v>
      </c>
      <c r="G7" s="12" t="n">
        <v>0.0491</v>
      </c>
      <c r="H7" s="12" t="n">
        <v>6.358</v>
      </c>
      <c r="I7" s="12" t="n">
        <v>0.0739</v>
      </c>
      <c r="J7" s="12" t="n">
        <v>0.0745</v>
      </c>
      <c r="K7" s="12" t="n">
        <v>7.1134</v>
      </c>
      <c r="L7" s="12" t="n">
        <v>1.4084</v>
      </c>
      <c r="M7" s="12" t="n">
        <f aca="false">SUM(C7:L7)</f>
        <v>100.7852</v>
      </c>
      <c r="N7" s="10"/>
      <c r="O7" s="13"/>
      <c r="P7" s="14" t="n">
        <v>2.70776445957631</v>
      </c>
      <c r="Q7" s="14" t="n">
        <v>1.26947501555736</v>
      </c>
      <c r="R7" s="14" t="n">
        <v>0.00168947072883345</v>
      </c>
      <c r="S7" s="14" t="n">
        <v>0.0207735829778792</v>
      </c>
      <c r="T7" s="14" t="n">
        <v>0.00325554848385349</v>
      </c>
      <c r="U7" s="14" t="n">
        <v>0.302977995836744</v>
      </c>
      <c r="V7" s="14" t="n">
        <v>0.0012880610668912</v>
      </c>
      <c r="W7" s="14" t="n">
        <v>0.00192134796671231</v>
      </c>
      <c r="X7" s="14" t="n">
        <v>0.613413722157577</v>
      </c>
      <c r="Y7" s="14" t="n">
        <v>0.0799124372855985</v>
      </c>
      <c r="Z7" s="14" t="n">
        <v>5.00247164163776</v>
      </c>
      <c r="AA7" s="10"/>
      <c r="AB7" s="10"/>
      <c r="AC7" s="15" t="n">
        <v>61.5689213887935</v>
      </c>
      <c r="AD7" s="15" t="n">
        <v>30.4101909272495</v>
      </c>
      <c r="AE7" s="15" t="n">
        <v>8.02088768395696</v>
      </c>
    </row>
    <row r="8" customFormat="false" ht="14.25" hidden="false" customHeight="false" outlineLevel="0" collapsed="false">
      <c r="A8" s="10" t="s">
        <v>31</v>
      </c>
      <c r="B8" s="11" t="s">
        <v>32</v>
      </c>
      <c r="C8" s="12" t="n">
        <v>51.9701</v>
      </c>
      <c r="D8" s="12" t="n">
        <v>0.0171</v>
      </c>
      <c r="E8" s="12" t="n">
        <v>30.1499</v>
      </c>
      <c r="F8" s="12" t="n">
        <v>0.547</v>
      </c>
      <c r="G8" s="12" t="n">
        <v>0.0547</v>
      </c>
      <c r="H8" s="12" t="n">
        <v>13.2565</v>
      </c>
      <c r="I8" s="12"/>
      <c r="J8" s="12" t="n">
        <v>0.1067</v>
      </c>
      <c r="K8" s="12" t="n">
        <v>3.8697</v>
      </c>
      <c r="L8" s="12" t="n">
        <v>0.2328</v>
      </c>
      <c r="M8" s="12" t="n">
        <f aca="false">SUM(C8:L8)</f>
        <v>100.2045</v>
      </c>
      <c r="N8" s="10"/>
      <c r="O8" s="13"/>
      <c r="P8" s="14" t="n">
        <v>2.36267008945186</v>
      </c>
      <c r="Q8" s="14" t="n">
        <v>1.61544237322308</v>
      </c>
      <c r="R8" s="14" t="n">
        <v>0.000584756576943887</v>
      </c>
      <c r="S8" s="14" t="n">
        <v>0.0207967403241605</v>
      </c>
      <c r="T8" s="14" t="n">
        <v>0.00370723155351736</v>
      </c>
      <c r="U8" s="14" t="n">
        <v>0.645712438167987</v>
      </c>
      <c r="V8" s="14" t="n">
        <v>0</v>
      </c>
      <c r="W8" s="14" t="n">
        <v>0.0028127678078965</v>
      </c>
      <c r="X8" s="14" t="n">
        <v>0.341093359884212</v>
      </c>
      <c r="Y8" s="14" t="n">
        <v>0.0135017806242404</v>
      </c>
      <c r="Z8" s="14" t="n">
        <v>5.00632153761389</v>
      </c>
      <c r="AA8" s="10"/>
      <c r="AB8" s="10"/>
      <c r="AC8" s="15" t="n">
        <v>34.098847909913</v>
      </c>
      <c r="AD8" s="15" t="n">
        <v>64.5513891859505</v>
      </c>
      <c r="AE8" s="15" t="n">
        <v>1.34976290413648</v>
      </c>
    </row>
    <row r="9" customFormat="false" ht="14.25" hidden="false" customHeight="false" outlineLevel="0" collapsed="false">
      <c r="A9" s="10" t="s">
        <v>31</v>
      </c>
      <c r="B9" s="11" t="s">
        <v>32</v>
      </c>
      <c r="C9" s="12" t="n">
        <v>52.9372</v>
      </c>
      <c r="D9" s="12" t="n">
        <v>0.021</v>
      </c>
      <c r="E9" s="12" t="n">
        <v>29.0621</v>
      </c>
      <c r="F9" s="12" t="n">
        <v>0.5147</v>
      </c>
      <c r="G9" s="12" t="n">
        <v>0.0411</v>
      </c>
      <c r="H9" s="12" t="n">
        <v>12.2445</v>
      </c>
      <c r="I9" s="12" t="n">
        <v>0.0023</v>
      </c>
      <c r="J9" s="12" t="n">
        <v>0.107</v>
      </c>
      <c r="K9" s="12" t="n">
        <v>4.4433</v>
      </c>
      <c r="L9" s="12" t="n">
        <v>0.3542</v>
      </c>
      <c r="M9" s="12" t="n">
        <f aca="false">SUM(C9:L9)</f>
        <v>99.7274</v>
      </c>
      <c r="N9" s="10"/>
      <c r="O9" s="13"/>
      <c r="P9" s="14" t="n">
        <v>2.41321906154913</v>
      </c>
      <c r="Q9" s="14" t="n">
        <v>1.56141676035537</v>
      </c>
      <c r="R9" s="14" t="n">
        <v>0.000720086301501311</v>
      </c>
      <c r="S9" s="14" t="n">
        <v>0.0196222299456568</v>
      </c>
      <c r="T9" s="14" t="n">
        <v>0.00279312555417035</v>
      </c>
      <c r="U9" s="14" t="n">
        <v>0.598050119241914</v>
      </c>
      <c r="V9" s="14" t="n">
        <v>4.10890227158991E-005</v>
      </c>
      <c r="W9" s="14" t="n">
        <v>0.00282839128840225</v>
      </c>
      <c r="X9" s="14" t="n">
        <v>0.392724372033677</v>
      </c>
      <c r="Y9" s="14" t="n">
        <v>0.0205988453919796</v>
      </c>
      <c r="Z9" s="14" t="n">
        <v>5.01201408068451</v>
      </c>
      <c r="AA9" s="10"/>
      <c r="AB9" s="10"/>
      <c r="AC9" s="15" t="n">
        <v>38.8308014256818</v>
      </c>
      <c r="AD9" s="15" t="n">
        <v>59.1324783400423</v>
      </c>
      <c r="AE9" s="15" t="n">
        <v>2.03672023427588</v>
      </c>
    </row>
    <row r="10" customFormat="false" ht="14.25" hidden="false" customHeight="false" outlineLevel="0" collapsed="false">
      <c r="A10" s="16" t="s">
        <v>31</v>
      </c>
      <c r="B10" s="11" t="s">
        <v>32</v>
      </c>
      <c r="C10" s="12" t="n">
        <v>48.185</v>
      </c>
      <c r="D10" s="12" t="n">
        <v>0</v>
      </c>
      <c r="E10" s="12" t="n">
        <v>32.801</v>
      </c>
      <c r="F10" s="12" t="n">
        <v>0.586</v>
      </c>
      <c r="G10" s="12" t="n">
        <v>0.067</v>
      </c>
      <c r="H10" s="12" t="n">
        <v>16.203</v>
      </c>
      <c r="I10" s="12"/>
      <c r="J10" s="12"/>
      <c r="K10" s="12" t="n">
        <v>2.202</v>
      </c>
      <c r="L10" s="12" t="n">
        <v>0.104</v>
      </c>
      <c r="M10" s="12" t="n">
        <f aca="false">SUM(C10:L10)</f>
        <v>100.148</v>
      </c>
      <c r="N10" s="10"/>
      <c r="O10" s="13"/>
      <c r="P10" s="14" t="n">
        <v>2.20894388824176</v>
      </c>
      <c r="Q10" s="14" t="n">
        <v>1.77221320544629</v>
      </c>
      <c r="R10" s="14" t="n">
        <v>0</v>
      </c>
      <c r="S10" s="14" t="n">
        <v>0.0224661600581441</v>
      </c>
      <c r="T10" s="14" t="n">
        <v>0.00457889283260392</v>
      </c>
      <c r="U10" s="14" t="n">
        <v>0.795845926851998</v>
      </c>
      <c r="V10" s="14" t="n">
        <v>0</v>
      </c>
      <c r="W10" s="14" t="n">
        <v>0</v>
      </c>
      <c r="X10" s="14" t="n">
        <v>0.195720615138079</v>
      </c>
      <c r="Y10" s="14" t="n">
        <v>0.00608225607052044</v>
      </c>
      <c r="Z10" s="14" t="n">
        <v>5.0058509446394</v>
      </c>
      <c r="AA10" s="10"/>
      <c r="AB10" s="10"/>
      <c r="AC10" s="15" t="n">
        <v>19.6181878350934</v>
      </c>
      <c r="AD10" s="15" t="n">
        <v>79.7721531263407</v>
      </c>
      <c r="AE10" s="15" t="n">
        <v>0.609659038565895</v>
      </c>
    </row>
    <row r="11" customFormat="false" ht="14.25" hidden="false" customHeight="false" outlineLevel="0" collapsed="false">
      <c r="A11" s="16" t="s">
        <v>31</v>
      </c>
      <c r="B11" s="11" t="s">
        <v>32</v>
      </c>
      <c r="C11" s="12" t="n">
        <v>51.462</v>
      </c>
      <c r="D11" s="12" t="n">
        <v>0.035</v>
      </c>
      <c r="E11" s="12" t="n">
        <v>30.721</v>
      </c>
      <c r="F11" s="12" t="n">
        <v>0.514</v>
      </c>
      <c r="G11" s="12" t="n">
        <v>0.071</v>
      </c>
      <c r="H11" s="12" t="n">
        <v>13.945</v>
      </c>
      <c r="I11" s="12"/>
      <c r="J11" s="12"/>
      <c r="K11" s="12" t="n">
        <v>3.483</v>
      </c>
      <c r="L11" s="12" t="n">
        <v>0.19</v>
      </c>
      <c r="M11" s="12" t="n">
        <f aca="false">SUM(C11:L11)</f>
        <v>100.421</v>
      </c>
      <c r="N11" s="10"/>
      <c r="O11" s="13"/>
      <c r="P11" s="14" t="n">
        <v>2.33571252880556</v>
      </c>
      <c r="Q11" s="14" t="n">
        <v>1.64332757056391</v>
      </c>
      <c r="R11" s="14" t="n">
        <v>0.00119489638747144</v>
      </c>
      <c r="S11" s="14" t="n">
        <v>0.0195098648424824</v>
      </c>
      <c r="T11" s="14" t="n">
        <v>0.00480401034880929</v>
      </c>
      <c r="U11" s="14" t="n">
        <v>0.678128494675725</v>
      </c>
      <c r="V11" s="14" t="n">
        <v>0</v>
      </c>
      <c r="W11" s="14" t="n">
        <v>0</v>
      </c>
      <c r="X11" s="14" t="n">
        <v>0.306501525928823</v>
      </c>
      <c r="Y11" s="14" t="n">
        <v>0.0110013218732705</v>
      </c>
      <c r="Z11" s="14" t="n">
        <v>5.00018021342606</v>
      </c>
      <c r="AA11" s="10"/>
      <c r="AB11" s="10"/>
      <c r="AC11" s="15" t="n">
        <v>30.784640142609</v>
      </c>
      <c r="AD11" s="15" t="n">
        <v>68.1104004809725</v>
      </c>
      <c r="AE11" s="15" t="n">
        <v>1.10495937641854</v>
      </c>
    </row>
    <row r="12" customFormat="false" ht="14.25" hidden="false" customHeight="false" outlineLevel="0" collapsed="false">
      <c r="A12" s="16" t="s">
        <v>31</v>
      </c>
      <c r="B12" s="11" t="s">
        <v>32</v>
      </c>
      <c r="C12" s="12" t="n">
        <v>54.42</v>
      </c>
      <c r="D12" s="12" t="n">
        <v>0.005</v>
      </c>
      <c r="E12" s="12" t="n">
        <v>28.515</v>
      </c>
      <c r="F12" s="12" t="n">
        <v>0.448</v>
      </c>
      <c r="G12" s="12" t="n">
        <v>0.052</v>
      </c>
      <c r="H12" s="12" t="n">
        <v>11.192</v>
      </c>
      <c r="I12" s="12"/>
      <c r="J12" s="12"/>
      <c r="K12" s="12" t="n">
        <v>4.913</v>
      </c>
      <c r="L12" s="12" t="n">
        <v>0.376</v>
      </c>
      <c r="M12" s="12" t="n">
        <f aca="false">SUM(C12:L12)</f>
        <v>99.921</v>
      </c>
      <c r="N12" s="10"/>
      <c r="O12" s="13"/>
      <c r="P12" s="14" t="n">
        <v>2.46377883087634</v>
      </c>
      <c r="Q12" s="14" t="n">
        <v>1.52150232831964</v>
      </c>
      <c r="R12" s="14" t="n">
        <v>0.000170271773764107</v>
      </c>
      <c r="S12" s="14" t="n">
        <v>0.0169620995547211</v>
      </c>
      <c r="T12" s="14" t="n">
        <v>0.00350961422207084</v>
      </c>
      <c r="U12" s="14" t="n">
        <v>0.542889733184845</v>
      </c>
      <c r="V12" s="14" t="n">
        <v>0</v>
      </c>
      <c r="W12" s="14" t="n">
        <v>0</v>
      </c>
      <c r="X12" s="14" t="n">
        <v>0.431257223763113</v>
      </c>
      <c r="Y12" s="14" t="n">
        <v>0.0217164867542902</v>
      </c>
      <c r="Z12" s="14" t="n">
        <v>5.00178658844878</v>
      </c>
      <c r="AA12" s="10"/>
      <c r="AB12" s="10"/>
      <c r="AC12" s="15" t="n">
        <v>43.3048553484261</v>
      </c>
      <c r="AD12" s="15" t="n">
        <v>54.5144755154968</v>
      </c>
      <c r="AE12" s="15" t="n">
        <v>2.18066913607717</v>
      </c>
    </row>
    <row r="13" customFormat="false" ht="14.25" hidden="false" customHeight="false" outlineLevel="0" collapsed="false">
      <c r="A13" s="16" t="s">
        <v>31</v>
      </c>
      <c r="B13" s="11" t="s">
        <v>32</v>
      </c>
      <c r="C13" s="12" t="n">
        <v>47.687</v>
      </c>
      <c r="D13" s="12" t="n">
        <v>0.013</v>
      </c>
      <c r="E13" s="12" t="n">
        <v>32.338</v>
      </c>
      <c r="F13" s="12" t="n">
        <v>0.565</v>
      </c>
      <c r="G13" s="12" t="n">
        <v>0.063</v>
      </c>
      <c r="H13" s="12" t="n">
        <v>16.036</v>
      </c>
      <c r="I13" s="12"/>
      <c r="J13" s="12"/>
      <c r="K13" s="12" t="n">
        <v>2.201</v>
      </c>
      <c r="L13" s="12" t="n">
        <v>0.124</v>
      </c>
      <c r="M13" s="12" t="n">
        <f aca="false">SUM(C13:L13)</f>
        <v>99.027</v>
      </c>
      <c r="N13" s="10"/>
      <c r="O13" s="13"/>
      <c r="P13" s="14" t="n">
        <v>2.21127480251993</v>
      </c>
      <c r="Q13" s="14" t="n">
        <v>1.76730674742254</v>
      </c>
      <c r="R13" s="14" t="n">
        <v>0.000453435524141328</v>
      </c>
      <c r="S13" s="14" t="n">
        <v>0.021910363120013</v>
      </c>
      <c r="T13" s="14" t="n">
        <v>0.00435507983438208</v>
      </c>
      <c r="U13" s="14" t="n">
        <v>0.796708605596408</v>
      </c>
      <c r="V13" s="14" t="n">
        <v>0</v>
      </c>
      <c r="W13" s="14" t="n">
        <v>0</v>
      </c>
      <c r="X13" s="14" t="n">
        <v>0.197883322977292</v>
      </c>
      <c r="Y13" s="14" t="n">
        <v>0.00733538547721568</v>
      </c>
      <c r="Z13" s="14" t="n">
        <v>5.00722774247192</v>
      </c>
      <c r="AA13" s="10"/>
      <c r="AB13" s="10"/>
      <c r="AC13" s="15" t="n">
        <v>19.7502673299948</v>
      </c>
      <c r="AD13" s="15" t="n">
        <v>79.5176051619171</v>
      </c>
      <c r="AE13" s="15" t="n">
        <v>0.732127508088168</v>
      </c>
    </row>
    <row r="14" customFormat="false" ht="14.25" hidden="false" customHeight="false" outlineLevel="0" collapsed="false">
      <c r="A14" s="16" t="s">
        <v>31</v>
      </c>
      <c r="B14" s="11" t="s">
        <v>32</v>
      </c>
      <c r="C14" s="12" t="n">
        <v>48.876</v>
      </c>
      <c r="D14" s="12" t="n">
        <v>0.025</v>
      </c>
      <c r="E14" s="12" t="n">
        <v>31.772</v>
      </c>
      <c r="F14" s="12" t="n">
        <v>0.631</v>
      </c>
      <c r="G14" s="12" t="n">
        <v>0.076</v>
      </c>
      <c r="H14" s="12" t="n">
        <v>15.491</v>
      </c>
      <c r="I14" s="12"/>
      <c r="J14" s="12"/>
      <c r="K14" s="12" t="n">
        <v>2.382</v>
      </c>
      <c r="L14" s="12" t="n">
        <v>0.181</v>
      </c>
      <c r="M14" s="12" t="n">
        <f aca="false">SUM(C14:L14)</f>
        <v>99.434</v>
      </c>
      <c r="N14" s="10"/>
      <c r="O14" s="13"/>
      <c r="P14" s="14" t="n">
        <v>2.25207744182811</v>
      </c>
      <c r="Q14" s="14" t="n">
        <v>1.72539399268306</v>
      </c>
      <c r="R14" s="14" t="n">
        <v>0.000866477214973181</v>
      </c>
      <c r="S14" s="14" t="n">
        <v>0.0243150650338675</v>
      </c>
      <c r="T14" s="14" t="n">
        <v>0.00522052418828342</v>
      </c>
      <c r="U14" s="14" t="n">
        <v>0.764764752602051</v>
      </c>
      <c r="V14" s="14" t="n">
        <v>0</v>
      </c>
      <c r="W14" s="14" t="n">
        <v>0</v>
      </c>
      <c r="X14" s="14" t="n">
        <v>0.212802074895936</v>
      </c>
      <c r="Y14" s="14" t="n">
        <v>0.0106395872341512</v>
      </c>
      <c r="Z14" s="14" t="n">
        <v>4.99607991568043</v>
      </c>
      <c r="AA14" s="10"/>
      <c r="AB14" s="10"/>
      <c r="AC14" s="15" t="n">
        <v>21.5341725902091</v>
      </c>
      <c r="AD14" s="15" t="n">
        <v>77.3891710477661</v>
      </c>
      <c r="AE14" s="15" t="n">
        <v>1.07665636202485</v>
      </c>
    </row>
    <row r="15" customFormat="false" ht="14.25" hidden="false" customHeight="false" outlineLevel="0" collapsed="false">
      <c r="A15" s="16" t="s">
        <v>31</v>
      </c>
      <c r="B15" s="11" t="s">
        <v>32</v>
      </c>
      <c r="C15" s="12" t="n">
        <v>48.007</v>
      </c>
      <c r="D15" s="12" t="n">
        <v>0.021</v>
      </c>
      <c r="E15" s="12" t="n">
        <v>32.179</v>
      </c>
      <c r="F15" s="12" t="n">
        <v>0.577</v>
      </c>
      <c r="G15" s="12" t="n">
        <v>0.067</v>
      </c>
      <c r="H15" s="12" t="n">
        <v>16.073</v>
      </c>
      <c r="I15" s="12"/>
      <c r="J15" s="12"/>
      <c r="K15" s="12" t="n">
        <v>2.257</v>
      </c>
      <c r="L15" s="12" t="n">
        <v>0.104</v>
      </c>
      <c r="M15" s="12" t="n">
        <f aca="false">SUM(C15:L15)</f>
        <v>99.285</v>
      </c>
      <c r="N15" s="10"/>
      <c r="O15" s="13"/>
      <c r="P15" s="14" t="n">
        <v>2.22008948672327</v>
      </c>
      <c r="Q15" s="14" t="n">
        <v>1.75385837137689</v>
      </c>
      <c r="R15" s="14" t="n">
        <v>0.000730490683660515</v>
      </c>
      <c r="S15" s="14" t="n">
        <v>0.0223151668257923</v>
      </c>
      <c r="T15" s="14" t="n">
        <v>0.00461905965598684</v>
      </c>
      <c r="U15" s="14" t="n">
        <v>0.79638597425478</v>
      </c>
      <c r="V15" s="14" t="n">
        <v>0</v>
      </c>
      <c r="W15" s="14" t="n">
        <v>0</v>
      </c>
      <c r="X15" s="14" t="n">
        <v>0.202368964117666</v>
      </c>
      <c r="Y15" s="14" t="n">
        <v>0.00613561065082744</v>
      </c>
      <c r="Z15" s="14" t="n">
        <v>5.00650312428887</v>
      </c>
      <c r="AA15" s="10"/>
      <c r="AB15" s="10"/>
      <c r="AC15" s="15" t="n">
        <v>20.1384085375629</v>
      </c>
      <c r="AD15" s="15" t="n">
        <v>79.2510164444124</v>
      </c>
      <c r="AE15" s="15" t="n">
        <v>0.610575018024708</v>
      </c>
    </row>
    <row r="16" customFormat="false" ht="14.25" hidden="false" customHeight="false" outlineLevel="0" collapsed="false">
      <c r="A16" s="16" t="s">
        <v>31</v>
      </c>
      <c r="B16" s="11" t="s">
        <v>32</v>
      </c>
      <c r="C16" s="12" t="n">
        <v>62.176</v>
      </c>
      <c r="D16" s="12" t="n">
        <v>0.05</v>
      </c>
      <c r="E16" s="12" t="n">
        <v>23.106</v>
      </c>
      <c r="F16" s="12" t="n">
        <v>0.509</v>
      </c>
      <c r="G16" s="12" t="n">
        <v>0.036</v>
      </c>
      <c r="H16" s="12" t="n">
        <v>5.393</v>
      </c>
      <c r="I16" s="12"/>
      <c r="J16" s="12"/>
      <c r="K16" s="12" t="n">
        <v>7.312</v>
      </c>
      <c r="L16" s="12" t="n">
        <v>1.663</v>
      </c>
      <c r="M16" s="12" t="n">
        <f aca="false">SUM(C16:L16)</f>
        <v>100.245</v>
      </c>
      <c r="N16" s="10"/>
      <c r="O16" s="13"/>
      <c r="P16" s="14" t="n">
        <v>2.7682667782944</v>
      </c>
      <c r="Q16" s="14" t="n">
        <v>1.21245602041836</v>
      </c>
      <c r="R16" s="14" t="n">
        <v>0.00167449802704831</v>
      </c>
      <c r="S16" s="14" t="n">
        <v>0.0189522752939677</v>
      </c>
      <c r="T16" s="14" t="n">
        <v>0.00238946414654006</v>
      </c>
      <c r="U16" s="14" t="n">
        <v>0.257262406235884</v>
      </c>
      <c r="V16" s="14" t="n">
        <v>0</v>
      </c>
      <c r="W16" s="14" t="n">
        <v>0</v>
      </c>
      <c r="X16" s="14" t="n">
        <v>0.631201149833227</v>
      </c>
      <c r="Y16" s="14" t="n">
        <v>0.0944573922731186</v>
      </c>
      <c r="Z16" s="14" t="n">
        <v>4.98665998452255</v>
      </c>
      <c r="AA16" s="10"/>
      <c r="AB16" s="10"/>
      <c r="AC16" s="15" t="n">
        <v>64.2168783662405</v>
      </c>
      <c r="AD16" s="15" t="n">
        <v>26.1732549977469</v>
      </c>
      <c r="AE16" s="15" t="n">
        <v>9.6098666360126</v>
      </c>
    </row>
    <row r="17" customFormat="false" ht="14.25" hidden="false" customHeight="false" outlineLevel="0" collapsed="false">
      <c r="A17" s="1" t="s">
        <v>33</v>
      </c>
      <c r="B17" s="11" t="s">
        <v>34</v>
      </c>
      <c r="C17" s="12" t="n">
        <v>58.077</v>
      </c>
      <c r="D17" s="12" t="n">
        <v>0.0262</v>
      </c>
      <c r="E17" s="12" t="n">
        <v>25.9376</v>
      </c>
      <c r="F17" s="12" t="n">
        <v>0.5075</v>
      </c>
      <c r="G17" s="12" t="n">
        <v>0.0344</v>
      </c>
      <c r="H17" s="12" t="n">
        <v>8.0993</v>
      </c>
      <c r="I17" s="12"/>
      <c r="J17" s="12"/>
      <c r="K17" s="12" t="n">
        <v>6.7106</v>
      </c>
      <c r="L17" s="12" t="n">
        <v>0.766</v>
      </c>
      <c r="M17" s="12" t="n">
        <v>100.3084</v>
      </c>
      <c r="N17" s="10"/>
      <c r="O17" s="13"/>
      <c r="P17" s="14" t="n">
        <v>2.60734680548865</v>
      </c>
      <c r="Q17" s="14" t="n">
        <v>1.3723992695027</v>
      </c>
      <c r="R17" s="14" t="n">
        <v>0.000884759820020604</v>
      </c>
      <c r="S17" s="14" t="n">
        <v>0.0190541282855563</v>
      </c>
      <c r="T17" s="14" t="n">
        <v>0.00230232126418824</v>
      </c>
      <c r="U17" s="14" t="n">
        <v>0.38958556520793</v>
      </c>
      <c r="V17" s="14" t="n">
        <v>0.000177474308530463</v>
      </c>
      <c r="W17" s="14" t="n">
        <v>0.000177474308530463</v>
      </c>
      <c r="X17" s="14" t="n">
        <v>0.58412045599973</v>
      </c>
      <c r="Y17" s="14" t="n">
        <v>0.0438714447421308</v>
      </c>
      <c r="Z17" s="14" t="n">
        <v>5.01956475031091</v>
      </c>
      <c r="AA17" s="10"/>
      <c r="AB17" s="10"/>
      <c r="AC17" s="15" t="n">
        <v>57.4030455218976</v>
      </c>
      <c r="AD17" s="15" t="n">
        <v>38.2855928166901</v>
      </c>
      <c r="AE17" s="15" t="n">
        <v>4.31136166141237</v>
      </c>
    </row>
    <row r="18" customFormat="false" ht="14.25" hidden="false" customHeight="false" outlineLevel="0" collapsed="false">
      <c r="A18" s="1" t="s">
        <v>33</v>
      </c>
      <c r="B18" s="11" t="s">
        <v>34</v>
      </c>
      <c r="C18" s="12" t="n">
        <v>60.3569</v>
      </c>
      <c r="D18" s="12" t="n">
        <v>0.0795</v>
      </c>
      <c r="E18" s="12" t="n">
        <v>24.2902</v>
      </c>
      <c r="F18" s="12" t="n">
        <v>0.6434</v>
      </c>
      <c r="G18" s="12" t="n">
        <v>0.0613</v>
      </c>
      <c r="H18" s="12" t="n">
        <v>6.9435</v>
      </c>
      <c r="I18" s="12"/>
      <c r="J18" s="12"/>
      <c r="K18" s="12" t="n">
        <v>6.9964</v>
      </c>
      <c r="L18" s="12" t="n">
        <v>1.4483</v>
      </c>
      <c r="M18" s="12" t="n">
        <v>100.9509</v>
      </c>
      <c r="N18" s="10"/>
      <c r="O18" s="13"/>
      <c r="P18" s="14" t="n">
        <v>2.68924851109589</v>
      </c>
      <c r="Q18" s="14" t="n">
        <v>1.27553143223913</v>
      </c>
      <c r="R18" s="14" t="n">
        <v>0.00266440729233924</v>
      </c>
      <c r="S18" s="14" t="n">
        <v>0.0239741644221693</v>
      </c>
      <c r="T18" s="14" t="n">
        <v>0.00407171471277061</v>
      </c>
      <c r="U18" s="14" t="n">
        <v>0.331469212161513</v>
      </c>
      <c r="V18" s="14" t="n">
        <v>0.000177474308530463</v>
      </c>
      <c r="W18" s="14" t="n">
        <v>0.000177474308530463</v>
      </c>
      <c r="X18" s="14" t="n">
        <v>0.604400867283878</v>
      </c>
      <c r="Y18" s="14" t="n">
        <v>0.0823229798529326</v>
      </c>
      <c r="Z18" s="14" t="n">
        <v>5.01368328906062</v>
      </c>
      <c r="AA18" s="10"/>
      <c r="AB18" s="10"/>
      <c r="AC18" s="15" t="n">
        <v>59.3601441066976</v>
      </c>
      <c r="AD18" s="15" t="n">
        <v>32.5546524929115</v>
      </c>
      <c r="AE18" s="15" t="n">
        <v>8.08520340039094</v>
      </c>
    </row>
    <row r="19" customFormat="false" ht="14.25" hidden="false" customHeight="false" outlineLevel="0" collapsed="false">
      <c r="A19" s="1" t="s">
        <v>33</v>
      </c>
      <c r="B19" s="11" t="s">
        <v>34</v>
      </c>
      <c r="C19" s="12" t="n">
        <v>57.2109</v>
      </c>
      <c r="D19" s="12" t="n">
        <v>0.0416</v>
      </c>
      <c r="E19" s="12" t="n">
        <v>25.7302</v>
      </c>
      <c r="F19" s="12" t="n">
        <v>0.5478</v>
      </c>
      <c r="G19" s="12" t="n">
        <v>0.0474</v>
      </c>
      <c r="H19" s="12" t="n">
        <v>8.943</v>
      </c>
      <c r="I19" s="12"/>
      <c r="J19" s="12"/>
      <c r="K19" s="12" t="n">
        <v>6.1949</v>
      </c>
      <c r="L19" s="12" t="n">
        <v>0.6613</v>
      </c>
      <c r="M19" s="12" t="n">
        <v>99.5211</v>
      </c>
      <c r="N19" s="10"/>
      <c r="O19" s="13"/>
      <c r="P19" s="14" t="n">
        <v>2.59298796872193</v>
      </c>
      <c r="Q19" s="14" t="n">
        <v>1.37442468711644</v>
      </c>
      <c r="R19" s="14" t="n">
        <v>0.00141822300704746</v>
      </c>
      <c r="S19" s="14" t="n">
        <v>0.0207635764711825</v>
      </c>
      <c r="T19" s="14" t="n">
        <v>0.0032026753653813</v>
      </c>
      <c r="U19" s="14" t="n">
        <v>0.434275868794027</v>
      </c>
      <c r="V19" s="14" t="n">
        <v>0.000177474308530463</v>
      </c>
      <c r="W19" s="14" t="n">
        <v>0.000177474308530463</v>
      </c>
      <c r="X19" s="14" t="n">
        <v>0.544380372977025</v>
      </c>
      <c r="Y19" s="14" t="n">
        <v>0.0382365574965427</v>
      </c>
      <c r="Z19" s="14" t="n">
        <v>5.00968992994958</v>
      </c>
      <c r="AA19" s="10"/>
      <c r="AB19" s="10"/>
      <c r="AC19" s="15" t="n">
        <v>53.5337031955688</v>
      </c>
      <c r="AD19" s="15" t="n">
        <v>42.7061602861982</v>
      </c>
      <c r="AE19" s="15" t="n">
        <v>3.76013651823301</v>
      </c>
    </row>
    <row r="20" customFormat="false" ht="14.25" hidden="false" customHeight="false" outlineLevel="0" collapsed="false">
      <c r="A20" s="1" t="s">
        <v>35</v>
      </c>
      <c r="B20" s="11" t="s">
        <v>34</v>
      </c>
      <c r="C20" s="12" t="n">
        <v>55.5886</v>
      </c>
      <c r="D20" s="12" t="n">
        <v>0.0277</v>
      </c>
      <c r="E20" s="12" t="n">
        <v>27.87</v>
      </c>
      <c r="F20" s="12" t="n">
        <v>0.5675</v>
      </c>
      <c r="G20" s="12" t="n">
        <v>0.0437</v>
      </c>
      <c r="H20" s="12" t="n">
        <v>10.5109</v>
      </c>
      <c r="I20" s="12"/>
      <c r="J20" s="12"/>
      <c r="K20" s="12" t="n">
        <v>5.4462</v>
      </c>
      <c r="L20" s="12" t="n">
        <v>0.45</v>
      </c>
      <c r="M20" s="12" t="n">
        <v>100.6683</v>
      </c>
      <c r="N20" s="10"/>
      <c r="O20" s="13"/>
      <c r="P20" s="14" t="n">
        <v>2.50037032862375</v>
      </c>
      <c r="Q20" s="14" t="n">
        <v>1.47744605335178</v>
      </c>
      <c r="R20" s="14" t="n">
        <v>0.00093719042548686</v>
      </c>
      <c r="S20" s="14" t="n">
        <v>0.0213472962890885</v>
      </c>
      <c r="T20" s="14" t="n">
        <v>0.00293030544992076</v>
      </c>
      <c r="U20" s="14" t="n">
        <v>0.506546419089796</v>
      </c>
      <c r="V20" s="14" t="n">
        <v>0.000177474308530463</v>
      </c>
      <c r="W20" s="14" t="n">
        <v>0.000177474308530463</v>
      </c>
      <c r="X20" s="14" t="n">
        <v>0.474961735311995</v>
      </c>
      <c r="Y20" s="14" t="n">
        <v>0.0258219867781036</v>
      </c>
      <c r="Z20" s="14" t="n">
        <v>5.01036131531992</v>
      </c>
      <c r="AA20" s="10"/>
      <c r="AB20" s="10"/>
      <c r="AC20" s="15" t="n">
        <v>47.1505533186636</v>
      </c>
      <c r="AD20" s="15" t="n">
        <v>50.2860381499628</v>
      </c>
      <c r="AE20" s="15" t="n">
        <v>2.56340853137365</v>
      </c>
    </row>
    <row r="21" customFormat="false" ht="14.25" hidden="false" customHeight="false" outlineLevel="0" collapsed="false">
      <c r="A21" s="1" t="s">
        <v>35</v>
      </c>
      <c r="B21" s="11" t="s">
        <v>34</v>
      </c>
      <c r="C21" s="12" t="n">
        <v>58.5286</v>
      </c>
      <c r="D21" s="12" t="n">
        <v>0.0213</v>
      </c>
      <c r="E21" s="12" t="n">
        <v>26.436</v>
      </c>
      <c r="F21" s="12" t="n">
        <v>0.5139</v>
      </c>
      <c r="G21" s="12" t="n">
        <v>0.0423</v>
      </c>
      <c r="H21" s="12" t="n">
        <v>8.3877</v>
      </c>
      <c r="I21" s="12"/>
      <c r="J21" s="12"/>
      <c r="K21" s="12" t="n">
        <v>6.58</v>
      </c>
      <c r="L21" s="12" t="n">
        <v>0.7028</v>
      </c>
      <c r="M21" s="12" t="n">
        <v>101.3869</v>
      </c>
      <c r="N21" s="10"/>
      <c r="O21" s="13"/>
      <c r="P21" s="14" t="n">
        <v>2.59937828756124</v>
      </c>
      <c r="Q21" s="14" t="n">
        <v>1.38373573790899</v>
      </c>
      <c r="R21" s="14" t="n">
        <v>0.000711558200949498</v>
      </c>
      <c r="S21" s="14" t="n">
        <v>0.0190870310784636</v>
      </c>
      <c r="T21" s="14" t="n">
        <v>0.00280062250358636</v>
      </c>
      <c r="U21" s="14" t="n">
        <v>0.399121373091137</v>
      </c>
      <c r="V21" s="14" t="n">
        <v>0.000177474308530463</v>
      </c>
      <c r="W21" s="14" t="n">
        <v>0.000177474308530463</v>
      </c>
      <c r="X21" s="14" t="n">
        <v>0.566596231119008</v>
      </c>
      <c r="Y21" s="14" t="n">
        <v>0.0398191187588928</v>
      </c>
      <c r="Z21" s="14" t="n">
        <v>5.01124996022227</v>
      </c>
      <c r="AA21" s="10"/>
      <c r="AB21" s="10"/>
      <c r="AC21" s="15" t="n">
        <v>56.3476418291343</v>
      </c>
      <c r="AD21" s="15" t="n">
        <v>39.6923716433405</v>
      </c>
      <c r="AE21" s="15" t="n">
        <v>3.95998652752525</v>
      </c>
    </row>
    <row r="22" customFormat="false" ht="14.25" hidden="false" customHeight="false" outlineLevel="0" collapsed="false">
      <c r="A22" s="1" t="s">
        <v>35</v>
      </c>
      <c r="B22" s="11" t="s">
        <v>34</v>
      </c>
      <c r="C22" s="12" t="n">
        <v>53.0254</v>
      </c>
      <c r="D22" s="12" t="n">
        <v>0.0203</v>
      </c>
      <c r="E22" s="12" t="n">
        <v>29.4631</v>
      </c>
      <c r="F22" s="12" t="n">
        <v>0.552</v>
      </c>
      <c r="G22" s="12" t="n">
        <v>0.0532</v>
      </c>
      <c r="H22" s="12" t="n">
        <v>12.6001</v>
      </c>
      <c r="I22" s="12"/>
      <c r="J22" s="12"/>
      <c r="K22" s="12" t="n">
        <v>4.4516</v>
      </c>
      <c r="L22" s="12" t="n">
        <v>0.2955</v>
      </c>
      <c r="M22" s="12" t="n">
        <v>100.6423</v>
      </c>
      <c r="N22" s="10"/>
      <c r="O22" s="13"/>
      <c r="P22" s="14" t="n">
        <v>2.40052216644854</v>
      </c>
      <c r="Q22" s="14" t="n">
        <v>1.5720134970306</v>
      </c>
      <c r="R22" s="14" t="n">
        <v>0.00069126931478635</v>
      </c>
      <c r="S22" s="14" t="n">
        <v>0.0208986992874055</v>
      </c>
      <c r="T22" s="14" t="n">
        <v>0.003590428274415</v>
      </c>
      <c r="U22" s="14" t="n">
        <v>0.611162226444783</v>
      </c>
      <c r="V22" s="14" t="n">
        <v>0.000177474308530463</v>
      </c>
      <c r="W22" s="14" t="n">
        <v>0.000177474308530463</v>
      </c>
      <c r="X22" s="14" t="n">
        <v>0.390736820032164</v>
      </c>
      <c r="Y22" s="14" t="n">
        <v>0.0170662378095061</v>
      </c>
      <c r="Z22" s="14" t="n">
        <v>5.0166813446422</v>
      </c>
      <c r="AA22" s="10"/>
      <c r="AB22" s="10"/>
      <c r="AC22" s="15" t="n">
        <v>38.3464310372246</v>
      </c>
      <c r="AD22" s="15" t="n">
        <v>59.9787093701391</v>
      </c>
      <c r="AE22" s="15" t="n">
        <v>1.67485959263637</v>
      </c>
    </row>
    <row r="23" customFormat="false" ht="14.25" hidden="false" customHeight="false" outlineLevel="0" collapsed="false">
      <c r="A23" s="1" t="s">
        <v>35</v>
      </c>
      <c r="B23" s="11" t="s">
        <v>34</v>
      </c>
      <c r="C23" s="12" t="n">
        <v>58.1231</v>
      </c>
      <c r="D23" s="12" t="n">
        <v>0.0248</v>
      </c>
      <c r="E23" s="12" t="n">
        <v>25.8102</v>
      </c>
      <c r="F23" s="12" t="n">
        <v>0.4516</v>
      </c>
      <c r="G23" s="12" t="n">
        <v>0.0367</v>
      </c>
      <c r="H23" s="12" t="n">
        <v>8.4293</v>
      </c>
      <c r="I23" s="12"/>
      <c r="J23" s="12"/>
      <c r="K23" s="12" t="n">
        <v>6.3285</v>
      </c>
      <c r="L23" s="12" t="n">
        <v>0.6777</v>
      </c>
      <c r="M23" s="12" t="n">
        <v>100.0512</v>
      </c>
      <c r="N23" s="10"/>
      <c r="O23" s="13"/>
      <c r="P23" s="14" t="n">
        <v>2.61310634854104</v>
      </c>
      <c r="Q23" s="14" t="n">
        <v>1.36758947236549</v>
      </c>
      <c r="R23" s="14" t="n">
        <v>0.000838666837358956</v>
      </c>
      <c r="S23" s="14" t="n">
        <v>0.0169793343695935</v>
      </c>
      <c r="T23" s="14" t="n">
        <v>0.00245972885390253</v>
      </c>
      <c r="U23" s="14" t="n">
        <v>0.406032289125309</v>
      </c>
      <c r="V23" s="14" t="n">
        <v>0.000177474308530463</v>
      </c>
      <c r="W23" s="14" t="n">
        <v>0.000177474308530463</v>
      </c>
      <c r="X23" s="14" t="n">
        <v>0.551639729487939</v>
      </c>
      <c r="Y23" s="14" t="n">
        <v>0.0388690872043681</v>
      </c>
      <c r="Z23" s="14" t="n">
        <v>4.99751465678501</v>
      </c>
      <c r="AA23" s="10"/>
      <c r="AB23" s="10"/>
      <c r="AC23" s="15" t="n">
        <v>55.3554415635815</v>
      </c>
      <c r="AD23" s="15" t="n">
        <v>40.7441586458371</v>
      </c>
      <c r="AE23" s="15" t="n">
        <v>3.90039979058143</v>
      </c>
    </row>
    <row r="24" customFormat="false" ht="14.25" hidden="false" customHeight="false" outlineLevel="0" collapsed="false">
      <c r="A24" s="1" t="s">
        <v>36</v>
      </c>
      <c r="B24" s="11" t="s">
        <v>34</v>
      </c>
      <c r="C24" s="12" t="n">
        <v>56.0337</v>
      </c>
      <c r="D24" s="12" t="n">
        <v>0.0269</v>
      </c>
      <c r="E24" s="12" t="n">
        <v>27.9256</v>
      </c>
      <c r="F24" s="12" t="n">
        <v>0.5204</v>
      </c>
      <c r="G24" s="12" t="n">
        <v>0.0494</v>
      </c>
      <c r="H24" s="12" t="n">
        <v>10.1446</v>
      </c>
      <c r="I24" s="12"/>
      <c r="J24" s="12"/>
      <c r="K24" s="12" t="n">
        <v>5.7867</v>
      </c>
      <c r="L24" s="12" t="n">
        <v>0.4471</v>
      </c>
      <c r="M24" s="12" t="n">
        <v>101.099</v>
      </c>
      <c r="N24" s="10"/>
      <c r="O24" s="13"/>
      <c r="P24" s="14" t="n">
        <v>2.50781107414453</v>
      </c>
      <c r="Q24" s="14" t="n">
        <v>1.47300456114626</v>
      </c>
      <c r="R24" s="14" t="n">
        <v>0.000905580931496807</v>
      </c>
      <c r="S24" s="14" t="n">
        <v>0.0194778588822234</v>
      </c>
      <c r="T24" s="14" t="n">
        <v>0.00329598570813108</v>
      </c>
      <c r="U24" s="14" t="n">
        <v>0.486453338129608</v>
      </c>
      <c r="V24" s="14" t="n">
        <v>0.000177474308530463</v>
      </c>
      <c r="W24" s="14" t="n">
        <v>0.000177474308530463</v>
      </c>
      <c r="X24" s="14" t="n">
        <v>0.502137804910705</v>
      </c>
      <c r="Y24" s="14" t="n">
        <v>0.0255275259064819</v>
      </c>
      <c r="Z24" s="14" t="n">
        <v>5.01861372975944</v>
      </c>
      <c r="AA24" s="10"/>
      <c r="AB24" s="10"/>
      <c r="AC24" s="15" t="n">
        <v>49.514698850007</v>
      </c>
      <c r="AD24" s="15" t="n">
        <v>47.9680882548795</v>
      </c>
      <c r="AE24" s="15" t="n">
        <v>2.51721289511348</v>
      </c>
    </row>
    <row r="25" customFormat="false" ht="14.25" hidden="false" customHeight="false" outlineLevel="0" collapsed="false">
      <c r="A25" s="1" t="s">
        <v>36</v>
      </c>
      <c r="B25" s="11" t="s">
        <v>34</v>
      </c>
      <c r="C25" s="12" t="n">
        <v>59.3049</v>
      </c>
      <c r="D25" s="12" t="n">
        <v>0.0529</v>
      </c>
      <c r="E25" s="12" t="n">
        <v>24.6496</v>
      </c>
      <c r="F25" s="12" t="n">
        <v>0.6071</v>
      </c>
      <c r="G25" s="12" t="n">
        <v>0.0522</v>
      </c>
      <c r="H25" s="12" t="n">
        <v>7.6393</v>
      </c>
      <c r="I25" s="12"/>
      <c r="J25" s="12"/>
      <c r="K25" s="12" t="n">
        <v>6.9214</v>
      </c>
      <c r="L25" s="12" t="n">
        <v>1.0528</v>
      </c>
      <c r="M25" s="12" t="n">
        <v>100.4106</v>
      </c>
      <c r="N25" s="10"/>
      <c r="O25" s="13"/>
      <c r="P25" s="14" t="n">
        <v>2.65914164679037</v>
      </c>
      <c r="Q25" s="14" t="n">
        <v>1.30261727550813</v>
      </c>
      <c r="R25" s="14" t="n">
        <v>0.00178416920829091</v>
      </c>
      <c r="S25" s="14" t="n">
        <v>0.0227650987617442</v>
      </c>
      <c r="T25" s="14" t="n">
        <v>0.00348926739836923</v>
      </c>
      <c r="U25" s="14" t="n">
        <v>0.366999273475362</v>
      </c>
      <c r="V25" s="14" t="n">
        <v>0.000177474308530463</v>
      </c>
      <c r="W25" s="14" t="n">
        <v>0.000177474308530463</v>
      </c>
      <c r="X25" s="14" t="n">
        <v>0.601715611322632</v>
      </c>
      <c r="Y25" s="14" t="n">
        <v>0.06022201888737</v>
      </c>
      <c r="Z25" s="14" t="n">
        <v>5.01873436135227</v>
      </c>
      <c r="AA25" s="10"/>
      <c r="AB25" s="10"/>
      <c r="AC25" s="15" t="n">
        <v>58.479349818969</v>
      </c>
      <c r="AD25" s="15" t="n">
        <v>35.6678113265131</v>
      </c>
      <c r="AE25" s="15" t="n">
        <v>5.85283885451786</v>
      </c>
    </row>
    <row r="26" customFormat="false" ht="14.25" hidden="false" customHeight="false" outlineLevel="0" collapsed="false">
      <c r="A26" s="10" t="s">
        <v>37</v>
      </c>
      <c r="B26" s="11" t="s">
        <v>38</v>
      </c>
      <c r="C26" s="12" t="n">
        <v>51.5586</v>
      </c>
      <c r="D26" s="12" t="n">
        <v>0.0271</v>
      </c>
      <c r="E26" s="12" t="n">
        <v>30.6831</v>
      </c>
      <c r="F26" s="12" t="n">
        <v>0.6934</v>
      </c>
      <c r="G26" s="12" t="n">
        <v>0.0804</v>
      </c>
      <c r="H26" s="12" t="n">
        <v>13.6856</v>
      </c>
      <c r="I26" s="12" t="n">
        <v>0.0353</v>
      </c>
      <c r="J26" s="12" t="n">
        <v>0.1229</v>
      </c>
      <c r="K26" s="12" t="n">
        <v>3.6612</v>
      </c>
      <c r="L26" s="12" t="n">
        <v>0.1806</v>
      </c>
      <c r="M26" s="12" t="n">
        <f aca="false">SUM(C26:L26)</f>
        <v>100.7282</v>
      </c>
      <c r="N26" s="10"/>
      <c r="O26" s="11"/>
      <c r="P26" s="14" t="n">
        <v>2.33675230221261</v>
      </c>
      <c r="Q26" s="14" t="n">
        <v>1.63895436763008</v>
      </c>
      <c r="R26" s="14" t="n">
        <v>0.000923868857567434</v>
      </c>
      <c r="S26" s="14" t="n">
        <v>0.026281721705436</v>
      </c>
      <c r="T26" s="14" t="n">
        <v>0.00543225899242193</v>
      </c>
      <c r="U26" s="14" t="n">
        <v>0.664562988713385</v>
      </c>
      <c r="V26" s="14" t="n">
        <v>0.000626972458588162</v>
      </c>
      <c r="W26" s="14" t="n">
        <v>0.00322985762447285</v>
      </c>
      <c r="X26" s="14" t="n">
        <v>0.321722513802667</v>
      </c>
      <c r="Y26" s="14" t="n">
        <v>0.0104421000377749</v>
      </c>
      <c r="Z26" s="14" t="n">
        <v>5.008928952035</v>
      </c>
      <c r="AA26" s="17"/>
      <c r="AB26" s="10"/>
      <c r="AC26" s="15" t="n">
        <v>32.2778774239166</v>
      </c>
      <c r="AD26" s="15" t="n">
        <v>66.6744842834325</v>
      </c>
      <c r="AE26" s="15" t="n">
        <v>1.04763829265088</v>
      </c>
    </row>
    <row r="27" customFormat="false" ht="14.25" hidden="false" customHeight="false" outlineLevel="0" collapsed="false">
      <c r="A27" s="10" t="s">
        <v>37</v>
      </c>
      <c r="B27" s="11" t="s">
        <v>38</v>
      </c>
      <c r="C27" s="12" t="n">
        <v>51.7335</v>
      </c>
      <c r="D27" s="12" t="n">
        <v>0.0371</v>
      </c>
      <c r="E27" s="12" t="n">
        <v>30.3969</v>
      </c>
      <c r="F27" s="12" t="n">
        <v>0.824</v>
      </c>
      <c r="G27" s="12" t="n">
        <v>0.1068</v>
      </c>
      <c r="H27" s="12" t="n">
        <v>13.6171</v>
      </c>
      <c r="I27" s="12" t="n">
        <v>0.04</v>
      </c>
      <c r="J27" s="12" t="n">
        <v>0.1457</v>
      </c>
      <c r="K27" s="12" t="n">
        <v>3.6826</v>
      </c>
      <c r="L27" s="12" t="n">
        <v>0.2304</v>
      </c>
      <c r="M27" s="12" t="n">
        <f aca="false">SUM(C27:L27)</f>
        <v>100.8141</v>
      </c>
      <c r="N27" s="10"/>
      <c r="O27" s="11"/>
      <c r="P27" s="14" t="n">
        <v>2.34465736845141</v>
      </c>
      <c r="Q27" s="14" t="n">
        <v>1.62365174567394</v>
      </c>
      <c r="R27" s="14" t="n">
        <v>0.00126476811719122</v>
      </c>
      <c r="S27" s="14" t="n">
        <v>0.0312315220084404</v>
      </c>
      <c r="T27" s="14" t="n">
        <v>0.00721591874289761</v>
      </c>
      <c r="U27" s="14" t="n">
        <v>0.661230530365214</v>
      </c>
      <c r="V27" s="14" t="n">
        <v>0.000710443773356318</v>
      </c>
      <c r="W27" s="14" t="n">
        <v>0.00382901449210412</v>
      </c>
      <c r="X27" s="14" t="n">
        <v>0.323599998677218</v>
      </c>
      <c r="Y27" s="14" t="n">
        <v>0.0133213592625272</v>
      </c>
      <c r="Z27" s="14" t="n">
        <v>5.0107126695643</v>
      </c>
      <c r="AA27" s="17"/>
      <c r="AB27" s="10"/>
      <c r="AC27" s="15" t="n">
        <v>32.4199154926961</v>
      </c>
      <c r="AD27" s="15" t="n">
        <v>66.2454820867094</v>
      </c>
      <c r="AE27" s="15" t="n">
        <v>1.33460242059445</v>
      </c>
    </row>
    <row r="28" customFormat="false" ht="14.25" hidden="false" customHeight="false" outlineLevel="0" collapsed="false">
      <c r="A28" s="10" t="s">
        <v>37</v>
      </c>
      <c r="B28" s="11" t="s">
        <v>38</v>
      </c>
      <c r="C28" s="12" t="n">
        <v>57.5923</v>
      </c>
      <c r="D28" s="12" t="n">
        <v>0.0215</v>
      </c>
      <c r="E28" s="12" t="n">
        <v>27.041</v>
      </c>
      <c r="F28" s="12" t="n">
        <v>0.4982</v>
      </c>
      <c r="G28" s="12" t="n">
        <v>0.0349</v>
      </c>
      <c r="H28" s="12" t="n">
        <v>9.0077</v>
      </c>
      <c r="I28" s="12" t="n">
        <v>0.0372</v>
      </c>
      <c r="J28" s="12" t="n">
        <v>0.106</v>
      </c>
      <c r="K28" s="12" t="n">
        <v>6.2154</v>
      </c>
      <c r="L28" s="12" t="n">
        <v>0.529</v>
      </c>
      <c r="M28" s="12" t="n">
        <f aca="false">SUM(C28:L28)</f>
        <v>101.0832</v>
      </c>
      <c r="N28" s="10"/>
      <c r="O28" s="11"/>
      <c r="P28" s="14" t="n">
        <v>2.56564176554394</v>
      </c>
      <c r="Q28" s="14" t="n">
        <v>1.41974518848448</v>
      </c>
      <c r="R28" s="14" t="n">
        <v>0.000720442837089862</v>
      </c>
      <c r="S28" s="14" t="n">
        <v>0.0185606734112402</v>
      </c>
      <c r="T28" s="14" t="n">
        <v>0.00231776754157605</v>
      </c>
      <c r="U28" s="14" t="n">
        <v>0.429938416693375</v>
      </c>
      <c r="V28" s="14" t="n">
        <v>0.000649436553366545</v>
      </c>
      <c r="W28" s="14" t="n">
        <v>0.00273815098434489</v>
      </c>
      <c r="X28" s="14" t="n">
        <v>0.536842776850849</v>
      </c>
      <c r="Y28" s="14" t="n">
        <v>0.0300639338037674</v>
      </c>
      <c r="Z28" s="14" t="n">
        <v>5.00721855270403</v>
      </c>
      <c r="AA28" s="17"/>
      <c r="AB28" s="10"/>
      <c r="AC28" s="15" t="n">
        <v>53.8541807671836</v>
      </c>
      <c r="AD28" s="15" t="n">
        <v>43.1299110461807</v>
      </c>
      <c r="AE28" s="15" t="n">
        <v>3.01590818663573</v>
      </c>
    </row>
    <row r="29" customFormat="false" ht="14.25" hidden="false" customHeight="false" outlineLevel="0" collapsed="false">
      <c r="A29" s="10" t="s">
        <v>37</v>
      </c>
      <c r="B29" s="11" t="s">
        <v>38</v>
      </c>
      <c r="C29" s="12" t="n">
        <v>51.458</v>
      </c>
      <c r="D29" s="12" t="n">
        <v>0.0322</v>
      </c>
      <c r="E29" s="12" t="n">
        <v>30.3616</v>
      </c>
      <c r="F29" s="12" t="n">
        <v>0.8306</v>
      </c>
      <c r="G29" s="12" t="n">
        <v>0.0981</v>
      </c>
      <c r="H29" s="12" t="n">
        <v>13.5217</v>
      </c>
      <c r="I29" s="12" t="n">
        <v>0.0102</v>
      </c>
      <c r="J29" s="12" t="n">
        <v>0.1596</v>
      </c>
      <c r="K29" s="12" t="n">
        <v>3.6283</v>
      </c>
      <c r="L29" s="12" t="n">
        <v>0.2445</v>
      </c>
      <c r="M29" s="12" t="n">
        <f aca="false">SUM(C29:L29)</f>
        <v>100.3448</v>
      </c>
      <c r="N29" s="10"/>
      <c r="O29" s="11"/>
      <c r="P29" s="14" t="n">
        <v>2.34249193771338</v>
      </c>
      <c r="Q29" s="14" t="n">
        <v>1.62894312086424</v>
      </c>
      <c r="R29" s="14" t="n">
        <v>0.00110258111045023</v>
      </c>
      <c r="S29" s="14" t="n">
        <v>0.0316209956830161</v>
      </c>
      <c r="T29" s="14" t="n">
        <v>0.00665743699909634</v>
      </c>
      <c r="U29" s="14" t="n">
        <v>0.65950371090774</v>
      </c>
      <c r="V29" s="14" t="n">
        <v>0.000181964877432375</v>
      </c>
      <c r="W29" s="14" t="n">
        <v>0.00421286965006771</v>
      </c>
      <c r="X29" s="14" t="n">
        <v>0.320239447407008</v>
      </c>
      <c r="Y29" s="14" t="n">
        <v>0.0141991584702388</v>
      </c>
      <c r="Z29" s="14" t="n">
        <v>5.00915322368267</v>
      </c>
      <c r="AA29" s="17"/>
      <c r="AB29" s="10"/>
      <c r="AC29" s="15" t="n">
        <v>32.2191179507134</v>
      </c>
      <c r="AD29" s="15" t="n">
        <v>66.3523123797541</v>
      </c>
      <c r="AE29" s="15" t="n">
        <v>1.42856966953248</v>
      </c>
    </row>
    <row r="30" customFormat="false" ht="14.25" hidden="false" customHeight="false" outlineLevel="0" collapsed="false">
      <c r="A30" s="10" t="s">
        <v>37</v>
      </c>
      <c r="B30" s="11" t="s">
        <v>38</v>
      </c>
      <c r="C30" s="12" t="n">
        <v>51.6721</v>
      </c>
      <c r="D30" s="12" t="n">
        <v>0.0331</v>
      </c>
      <c r="E30" s="12" t="n">
        <v>30.2976</v>
      </c>
      <c r="F30" s="12" t="n">
        <v>0.8654</v>
      </c>
      <c r="G30" s="12" t="n">
        <v>0.0979</v>
      </c>
      <c r="H30" s="12" t="n">
        <v>13.5486</v>
      </c>
      <c r="I30" s="12" t="n">
        <v>0.0292</v>
      </c>
      <c r="J30" s="12" t="n">
        <v>0.1763</v>
      </c>
      <c r="K30" s="12" t="n">
        <v>3.6074</v>
      </c>
      <c r="L30" s="12" t="n">
        <v>0.2176</v>
      </c>
      <c r="M30" s="12" t="n">
        <f aca="false">SUM(C30:L30)</f>
        <v>100.5452</v>
      </c>
      <c r="N30" s="10"/>
      <c r="O30" s="11"/>
      <c r="P30" s="14" t="n">
        <v>2.34751291343816</v>
      </c>
      <c r="Q30" s="14" t="n">
        <v>1.62224397152948</v>
      </c>
      <c r="R30" s="14" t="n">
        <v>0.00113112172984418</v>
      </c>
      <c r="S30" s="14" t="n">
        <v>0.0328796496096835</v>
      </c>
      <c r="T30" s="14" t="n">
        <v>0.00663051749743984</v>
      </c>
      <c r="U30" s="14" t="n">
        <v>0.659488222766679</v>
      </c>
      <c r="V30" s="14" t="n">
        <v>0.000519872595489562</v>
      </c>
      <c r="W30" s="14" t="n">
        <v>0.0046443412523769</v>
      </c>
      <c r="X30" s="14" t="n">
        <v>0.317755162803237</v>
      </c>
      <c r="Y30" s="14" t="n">
        <v>0.012611574492943</v>
      </c>
      <c r="Z30" s="14" t="n">
        <v>5.00541734771534</v>
      </c>
      <c r="AA30" s="17"/>
      <c r="AB30" s="10"/>
      <c r="AC30" s="15" t="n">
        <v>32.1011840747919</v>
      </c>
      <c r="AD30" s="15" t="n">
        <v>66.6247328522554</v>
      </c>
      <c r="AE30" s="15" t="n">
        <v>1.27408307295264</v>
      </c>
    </row>
    <row r="31" customFormat="false" ht="14.25" hidden="false" customHeight="false" outlineLevel="0" collapsed="false">
      <c r="A31" s="10" t="s">
        <v>37</v>
      </c>
      <c r="B31" s="11" t="s">
        <v>38</v>
      </c>
      <c r="C31" s="12" t="n">
        <v>51.7172</v>
      </c>
      <c r="D31" s="12" t="n">
        <v>0.0348</v>
      </c>
      <c r="E31" s="12" t="n">
        <v>29.3553</v>
      </c>
      <c r="F31" s="12" t="n">
        <v>0.783</v>
      </c>
      <c r="G31" s="12" t="n">
        <v>0.1158</v>
      </c>
      <c r="H31" s="12" t="n">
        <v>12.6219</v>
      </c>
      <c r="I31" s="12" t="n">
        <v>0.0653</v>
      </c>
      <c r="J31" s="12" t="n">
        <v>0.1277</v>
      </c>
      <c r="K31" s="12" t="n">
        <v>3.9185</v>
      </c>
      <c r="L31" s="12" t="n">
        <v>0.2832</v>
      </c>
      <c r="M31" s="12" t="n">
        <f aca="false">SUM(C31:L31)</f>
        <v>99.0227</v>
      </c>
      <c r="N31" s="10"/>
      <c r="O31" s="11"/>
      <c r="P31" s="14" t="n">
        <v>2.38036629627866</v>
      </c>
      <c r="Q31" s="14" t="n">
        <v>1.59239708916517</v>
      </c>
      <c r="R31" s="14" t="n">
        <v>0.00120480706739654</v>
      </c>
      <c r="S31" s="14" t="n">
        <v>0.0301390086078694</v>
      </c>
      <c r="T31" s="14" t="n">
        <v>0.0079456641402945</v>
      </c>
      <c r="U31" s="14" t="n">
        <v>0.622435377521473</v>
      </c>
      <c r="V31" s="14" t="n">
        <v>0.00117783421257351</v>
      </c>
      <c r="W31" s="14" t="n">
        <v>0.00340815720201956</v>
      </c>
      <c r="X31" s="14" t="n">
        <v>0.34968344845802</v>
      </c>
      <c r="Y31" s="14" t="n">
        <v>0.0166287872937987</v>
      </c>
      <c r="Z31" s="14" t="n">
        <v>5.00538646994727</v>
      </c>
      <c r="AA31" s="17"/>
      <c r="AB31" s="10"/>
      <c r="AC31" s="15" t="n">
        <v>35.3663001319798</v>
      </c>
      <c r="AD31" s="15" t="n">
        <v>62.9518968405774</v>
      </c>
      <c r="AE31" s="15" t="n">
        <v>1.6818030274428</v>
      </c>
    </row>
    <row r="32" customFormat="false" ht="14.25" hidden="false" customHeight="false" outlineLevel="0" collapsed="false">
      <c r="A32" s="10" t="s">
        <v>39</v>
      </c>
      <c r="B32" s="11" t="s">
        <v>38</v>
      </c>
      <c r="C32" s="12" t="n">
        <v>53.194</v>
      </c>
      <c r="D32" s="12" t="n">
        <v>0.0538</v>
      </c>
      <c r="E32" s="12" t="n">
        <v>28.8974</v>
      </c>
      <c r="F32" s="12" t="n">
        <v>0.7433</v>
      </c>
      <c r="G32" s="12" t="n">
        <v>0.0873</v>
      </c>
      <c r="H32" s="12" t="n">
        <v>12.1499</v>
      </c>
      <c r="I32" s="12"/>
      <c r="J32" s="12" t="n">
        <v>0.1215</v>
      </c>
      <c r="K32" s="12" t="n">
        <v>4.6141</v>
      </c>
      <c r="L32" s="12" t="n">
        <v>0.3055</v>
      </c>
      <c r="M32" s="12" t="n">
        <f aca="false">SUM(C32:L32)</f>
        <v>100.1668</v>
      </c>
      <c r="N32" s="10"/>
      <c r="O32" s="11"/>
      <c r="P32" s="14" t="n">
        <v>2.41704069656098</v>
      </c>
      <c r="Q32" s="14" t="n">
        <v>1.5475195593025</v>
      </c>
      <c r="R32" s="14" t="n">
        <v>0.00183879393864674</v>
      </c>
      <c r="S32" s="14" t="n">
        <v>0.0282451482536162</v>
      </c>
      <c r="T32" s="14" t="n">
        <v>0.00591355190798749</v>
      </c>
      <c r="U32" s="14" t="n">
        <v>0.591500018501892</v>
      </c>
      <c r="V32" s="14" t="n">
        <v>0</v>
      </c>
      <c r="W32" s="14" t="n">
        <v>0.00320123476394712</v>
      </c>
      <c r="X32" s="14" t="n">
        <v>0.406494574302319</v>
      </c>
      <c r="Y32" s="14" t="n">
        <v>0.0177088789367917</v>
      </c>
      <c r="Z32" s="14" t="n">
        <v>5.01946245646868</v>
      </c>
      <c r="AA32" s="17"/>
      <c r="AB32" s="10"/>
      <c r="AC32" s="15" t="n">
        <v>40.0209889610353</v>
      </c>
      <c r="AD32" s="15" t="n">
        <v>58.2355022857223</v>
      </c>
      <c r="AE32" s="15" t="n">
        <v>1.74350875324243</v>
      </c>
    </row>
    <row r="33" customFormat="false" ht="14.25" hidden="false" customHeight="false" outlineLevel="0" collapsed="false">
      <c r="A33" s="10" t="s">
        <v>39</v>
      </c>
      <c r="B33" s="11" t="s">
        <v>38</v>
      </c>
      <c r="C33" s="12" t="n">
        <v>51.7327</v>
      </c>
      <c r="D33" s="12" t="n">
        <v>0.0357</v>
      </c>
      <c r="E33" s="12" t="n">
        <v>30.4476</v>
      </c>
      <c r="F33" s="12" t="n">
        <v>0.7934</v>
      </c>
      <c r="G33" s="12" t="n">
        <v>0.0936</v>
      </c>
      <c r="H33" s="12" t="n">
        <v>13.7219</v>
      </c>
      <c r="I33" s="12" t="n">
        <v>0.0342</v>
      </c>
      <c r="J33" s="12" t="n">
        <v>0.1084</v>
      </c>
      <c r="K33" s="12" t="n">
        <v>3.6598</v>
      </c>
      <c r="L33" s="12" t="n">
        <v>0.2299</v>
      </c>
      <c r="M33" s="12" t="n">
        <f aca="false">SUM(C33:L33)</f>
        <v>100.8572</v>
      </c>
      <c r="N33" s="10"/>
      <c r="O33" s="11"/>
      <c r="P33" s="14" t="n">
        <v>2.34320579182121</v>
      </c>
      <c r="Q33" s="14" t="n">
        <v>1.62537814413948</v>
      </c>
      <c r="R33" s="14" t="n">
        <v>0.00121630635752292</v>
      </c>
      <c r="S33" s="14" t="n">
        <v>0.030053557990652</v>
      </c>
      <c r="T33" s="14" t="n">
        <v>0.00632024612704917</v>
      </c>
      <c r="U33" s="14" t="n">
        <v>0.665917275882556</v>
      </c>
      <c r="V33" s="14" t="n">
        <v>0.000607062754393426</v>
      </c>
      <c r="W33" s="14" t="n">
        <v>0.00284704611439473</v>
      </c>
      <c r="X33" s="14" t="n">
        <v>0.321402370988774</v>
      </c>
      <c r="Y33" s="14" t="n">
        <v>0.013284426139746</v>
      </c>
      <c r="Z33" s="14" t="n">
        <v>5.01023222831578</v>
      </c>
      <c r="AA33" s="17"/>
      <c r="AB33" s="10"/>
      <c r="AC33" s="15" t="n">
        <v>32.1208337701036</v>
      </c>
      <c r="AD33" s="15" t="n">
        <v>66.55152560779</v>
      </c>
      <c r="AE33" s="15" t="n">
        <v>1.32764062210638</v>
      </c>
    </row>
    <row r="34" customFormat="false" ht="14.25" hidden="false" customHeight="false" outlineLevel="0" collapsed="false">
      <c r="A34" s="10" t="s">
        <v>39</v>
      </c>
      <c r="B34" s="11" t="s">
        <v>38</v>
      </c>
      <c r="C34" s="12" t="n">
        <v>51.518</v>
      </c>
      <c r="D34" s="12" t="n">
        <v>0.0753</v>
      </c>
      <c r="E34" s="12" t="n">
        <v>30.2143</v>
      </c>
      <c r="F34" s="12" t="n">
        <v>0.9179</v>
      </c>
      <c r="G34" s="12" t="n">
        <v>0.1297</v>
      </c>
      <c r="H34" s="12" t="n">
        <v>13.6923</v>
      </c>
      <c r="I34" s="12"/>
      <c r="J34" s="12" t="n">
        <v>0.1074</v>
      </c>
      <c r="K34" s="12" t="n">
        <v>3.7385</v>
      </c>
      <c r="L34" s="12" t="n">
        <v>0.2287</v>
      </c>
      <c r="M34" s="12" t="n">
        <f aca="false">SUM(C34:L34)</f>
        <v>100.6221</v>
      </c>
      <c r="N34" s="10"/>
      <c r="O34" s="11"/>
      <c r="P34" s="14" t="n">
        <v>2.34136196239437</v>
      </c>
      <c r="Q34" s="14" t="n">
        <v>1.61837128563597</v>
      </c>
      <c r="R34" s="14" t="n">
        <v>0.00257415096942762</v>
      </c>
      <c r="S34" s="14" t="n">
        <v>0.0348869775341412</v>
      </c>
      <c r="T34" s="14" t="n">
        <v>0.0087874404631823</v>
      </c>
      <c r="U34" s="14" t="n">
        <v>0.666724961530501</v>
      </c>
      <c r="V34" s="14" t="n">
        <v>0</v>
      </c>
      <c r="W34" s="14" t="n">
        <v>0.00283030851417592</v>
      </c>
      <c r="X34" s="14" t="n">
        <v>0.329422596130771</v>
      </c>
      <c r="Y34" s="14" t="n">
        <v>0.0132597174221428</v>
      </c>
      <c r="Z34" s="14" t="n">
        <v>5.01821940059468</v>
      </c>
      <c r="AA34" s="17"/>
      <c r="AB34" s="10"/>
      <c r="AC34" s="15" t="n">
        <v>32.6352508310928</v>
      </c>
      <c r="AD34" s="15" t="n">
        <v>66.0511349569384</v>
      </c>
      <c r="AE34" s="15" t="n">
        <v>1.31361421196881</v>
      </c>
    </row>
    <row r="35" customFormat="false" ht="14.25" hidden="false" customHeight="false" outlineLevel="0" collapsed="false">
      <c r="A35" s="10" t="s">
        <v>40</v>
      </c>
      <c r="B35" s="11" t="s">
        <v>38</v>
      </c>
      <c r="C35" s="12" t="n">
        <v>53.5643</v>
      </c>
      <c r="D35" s="12" t="n">
        <v>0.049</v>
      </c>
      <c r="E35" s="12" t="n">
        <v>28.5252</v>
      </c>
      <c r="F35" s="12" t="n">
        <v>0.5816</v>
      </c>
      <c r="G35" s="12" t="n">
        <v>0.0347</v>
      </c>
      <c r="H35" s="12" t="n">
        <v>11.6229</v>
      </c>
      <c r="I35" s="12"/>
      <c r="J35" s="12" t="n">
        <v>0.1381</v>
      </c>
      <c r="K35" s="12" t="n">
        <v>4.3054</v>
      </c>
      <c r="L35" s="12" t="n">
        <v>0.7657</v>
      </c>
      <c r="M35" s="12" t="n">
        <f aca="false">SUM(C35:L35)</f>
        <v>99.5869</v>
      </c>
      <c r="N35" s="10"/>
      <c r="O35" s="11"/>
      <c r="P35" s="14" t="n">
        <v>2.44356773730139</v>
      </c>
      <c r="Q35" s="14" t="n">
        <v>1.53367631333655</v>
      </c>
      <c r="R35" s="14" t="n">
        <v>0.00168141339408246</v>
      </c>
      <c r="S35" s="14" t="n">
        <v>0.0221886948968039</v>
      </c>
      <c r="T35" s="14" t="n">
        <v>0.00235988738776432</v>
      </c>
      <c r="U35" s="14" t="n">
        <v>0.568099222852246</v>
      </c>
      <c r="V35" s="14" t="n">
        <v>0</v>
      </c>
      <c r="W35" s="14" t="n">
        <v>0.00365310840484968</v>
      </c>
      <c r="X35" s="14" t="n">
        <v>0.380810480109761</v>
      </c>
      <c r="Y35" s="14" t="n">
        <v>0.0445621500153523</v>
      </c>
      <c r="Z35" s="14" t="n">
        <v>5.00059900769881</v>
      </c>
      <c r="AA35" s="17"/>
      <c r="AB35" s="10"/>
      <c r="AC35" s="15" t="n">
        <v>38.3312802439748</v>
      </c>
      <c r="AD35" s="15" t="n">
        <v>57.1832227707001</v>
      </c>
      <c r="AE35" s="15" t="n">
        <v>4.48549698532505</v>
      </c>
    </row>
    <row r="36" customFormat="false" ht="14.25" hidden="false" customHeight="false" outlineLevel="0" collapsed="false">
      <c r="A36" s="10" t="s">
        <v>41</v>
      </c>
      <c r="B36" s="11" t="s">
        <v>38</v>
      </c>
      <c r="C36" s="12" t="n">
        <v>51.6761</v>
      </c>
      <c r="D36" s="12" t="n">
        <v>0.0432</v>
      </c>
      <c r="E36" s="12" t="n">
        <v>29.4321</v>
      </c>
      <c r="F36" s="12" t="n">
        <v>0.9278</v>
      </c>
      <c r="G36" s="12" t="n">
        <v>0.0893</v>
      </c>
      <c r="H36" s="12" t="n">
        <v>12.88</v>
      </c>
      <c r="I36" s="12"/>
      <c r="J36" s="12" t="n">
        <v>0.157</v>
      </c>
      <c r="K36" s="12" t="n">
        <v>3.9328</v>
      </c>
      <c r="L36" s="12" t="n">
        <v>0.2809</v>
      </c>
      <c r="M36" s="12" t="n">
        <f aca="false">SUM(C36:L36)</f>
        <v>99.4192</v>
      </c>
      <c r="N36" s="10"/>
      <c r="O36" s="11"/>
      <c r="P36" s="14" t="n">
        <v>2.37263044718358</v>
      </c>
      <c r="Q36" s="14" t="n">
        <v>1.59264023486808</v>
      </c>
      <c r="R36" s="14" t="n">
        <v>0.00149194766822312</v>
      </c>
      <c r="S36" s="14" t="n">
        <v>0.0356248586114706</v>
      </c>
      <c r="T36" s="14" t="n">
        <v>0.00611230031015508</v>
      </c>
      <c r="U36" s="14" t="n">
        <v>0.633602639050673</v>
      </c>
      <c r="V36" s="14" t="n">
        <v>0</v>
      </c>
      <c r="W36" s="14" t="n">
        <v>0.00417984285472363</v>
      </c>
      <c r="X36" s="14" t="n">
        <v>0.350097224025501</v>
      </c>
      <c r="Y36" s="14" t="n">
        <v>0.0164532103090156</v>
      </c>
      <c r="Z36" s="14" t="n">
        <v>5.01283270488142</v>
      </c>
      <c r="AA36" s="17"/>
      <c r="AB36" s="10"/>
      <c r="AC36" s="15" t="n">
        <v>35.0043641660308</v>
      </c>
      <c r="AD36" s="15" t="n">
        <v>63.3505666193812</v>
      </c>
      <c r="AE36" s="15" t="n">
        <v>1.64506921458801</v>
      </c>
    </row>
    <row r="37" customFormat="false" ht="14.25" hidden="false" customHeight="false" outlineLevel="0" collapsed="false">
      <c r="A37" s="10" t="s">
        <v>41</v>
      </c>
      <c r="B37" s="11" t="s">
        <v>38</v>
      </c>
      <c r="C37" s="12" t="n">
        <v>51.5036</v>
      </c>
      <c r="D37" s="12" t="n">
        <v>0.0325</v>
      </c>
      <c r="E37" s="12" t="n">
        <v>29.4331</v>
      </c>
      <c r="F37" s="12" t="n">
        <v>0.8683</v>
      </c>
      <c r="G37" s="12" t="n">
        <v>0.0959</v>
      </c>
      <c r="H37" s="12" t="n">
        <v>12.8497</v>
      </c>
      <c r="I37" s="12"/>
      <c r="J37" s="12" t="n">
        <v>0.125</v>
      </c>
      <c r="K37" s="12" t="n">
        <v>4.0011</v>
      </c>
      <c r="L37" s="12" t="n">
        <v>0.3081</v>
      </c>
      <c r="M37" s="12" t="n">
        <f aca="false">SUM(C37:L37)</f>
        <v>99.2173</v>
      </c>
      <c r="N37" s="10"/>
      <c r="O37" s="11"/>
      <c r="P37" s="14" t="n">
        <v>2.3696976330918</v>
      </c>
      <c r="Q37" s="14" t="n">
        <v>1.59605340016587</v>
      </c>
      <c r="R37" s="14" t="n">
        <v>0.00112478154824415</v>
      </c>
      <c r="S37" s="14" t="n">
        <v>0.0334105450982331</v>
      </c>
      <c r="T37" s="14" t="n">
        <v>0.00657789309876581</v>
      </c>
      <c r="U37" s="14" t="n">
        <v>0.633445247134067</v>
      </c>
      <c r="V37" s="14" t="n">
        <v>0</v>
      </c>
      <c r="W37" s="14" t="n">
        <v>0.00333491903045349</v>
      </c>
      <c r="X37" s="14" t="n">
        <v>0.35692847047589</v>
      </c>
      <c r="Y37" s="14" t="n">
        <v>0.0180844617432627</v>
      </c>
      <c r="Z37" s="14" t="n">
        <v>5.01865735138659</v>
      </c>
      <c r="AA37" s="17"/>
      <c r="AB37" s="10"/>
      <c r="AC37" s="15" t="n">
        <v>35.3934826236233</v>
      </c>
      <c r="AD37" s="15" t="n">
        <v>62.8132390715826</v>
      </c>
      <c r="AE37" s="15" t="n">
        <v>1.79327830479409</v>
      </c>
    </row>
    <row r="38" customFormat="false" ht="14.25" hidden="false" customHeight="false" outlineLevel="0" collapsed="false">
      <c r="A38" s="10" t="s">
        <v>41</v>
      </c>
      <c r="B38" s="11" t="s">
        <v>38</v>
      </c>
      <c r="C38" s="12" t="n">
        <v>51.3713</v>
      </c>
      <c r="D38" s="12" t="n">
        <v>0.0373</v>
      </c>
      <c r="E38" s="12" t="n">
        <v>29.5863</v>
      </c>
      <c r="F38" s="12" t="n">
        <v>0.8188</v>
      </c>
      <c r="G38" s="12" t="n">
        <v>0.0982</v>
      </c>
      <c r="H38" s="12" t="n">
        <v>12.8494</v>
      </c>
      <c r="I38" s="12"/>
      <c r="J38" s="12" t="n">
        <v>0.1165</v>
      </c>
      <c r="K38" s="12" t="n">
        <v>3.8136</v>
      </c>
      <c r="L38" s="12" t="n">
        <v>0.2869</v>
      </c>
      <c r="M38" s="12" t="n">
        <f aca="false">SUM(C38:L38)</f>
        <v>98.9783</v>
      </c>
      <c r="N38" s="10"/>
      <c r="O38" s="11"/>
      <c r="P38" s="14" t="n">
        <v>2.36667374452849</v>
      </c>
      <c r="Q38" s="14" t="n">
        <v>1.606440175008</v>
      </c>
      <c r="R38" s="14" t="n">
        <v>0.00129257616247534</v>
      </c>
      <c r="S38" s="14" t="n">
        <v>0.0315467106661971</v>
      </c>
      <c r="T38" s="14" t="n">
        <v>0.00674438230422825</v>
      </c>
      <c r="U38" s="14" t="n">
        <v>0.634251394491515</v>
      </c>
      <c r="V38" s="14" t="n">
        <v>0</v>
      </c>
      <c r="W38" s="14" t="n">
        <v>0.00311217274289933</v>
      </c>
      <c r="X38" s="14" t="n">
        <v>0.34064295564674</v>
      </c>
      <c r="Y38" s="14" t="n">
        <v>0.0168619161557101</v>
      </c>
      <c r="Z38" s="14" t="n">
        <v>5.00756602770626</v>
      </c>
      <c r="AA38" s="17"/>
      <c r="AB38" s="10"/>
      <c r="AC38" s="15" t="n">
        <v>34.3474467693225</v>
      </c>
      <c r="AD38" s="15" t="n">
        <v>63.9523455557898</v>
      </c>
      <c r="AE38" s="15" t="n">
        <v>1.70020767488775</v>
      </c>
    </row>
    <row r="39" customFormat="false" ht="14.25" hidden="false" customHeight="false" outlineLevel="0" collapsed="false">
      <c r="A39" s="10" t="s">
        <v>41</v>
      </c>
      <c r="B39" s="11" t="s">
        <v>38</v>
      </c>
      <c r="C39" s="12" t="n">
        <v>51.1344</v>
      </c>
      <c r="D39" s="12" t="n">
        <v>0.0329</v>
      </c>
      <c r="E39" s="12" t="n">
        <v>29.6661</v>
      </c>
      <c r="F39" s="12" t="n">
        <v>0.7277</v>
      </c>
      <c r="G39" s="12" t="n">
        <v>0.084</v>
      </c>
      <c r="H39" s="12" t="n">
        <v>13.1012</v>
      </c>
      <c r="I39" s="12"/>
      <c r="J39" s="12" t="n">
        <v>0.1155</v>
      </c>
      <c r="K39" s="12" t="n">
        <v>3.8216</v>
      </c>
      <c r="L39" s="12" t="n">
        <v>0.2642</v>
      </c>
      <c r="M39" s="12" t="n">
        <f aca="false">SUM(C39:L39)</f>
        <v>98.9476</v>
      </c>
      <c r="N39" s="10"/>
      <c r="O39" s="11"/>
      <c r="P39" s="14" t="n">
        <v>2.35812564254961</v>
      </c>
      <c r="Q39" s="14" t="n">
        <v>1.61239074341072</v>
      </c>
      <c r="R39" s="14" t="n">
        <v>0.00114124568466025</v>
      </c>
      <c r="S39" s="14" t="n">
        <v>0.0280649687729726</v>
      </c>
      <c r="T39" s="14" t="n">
        <v>0.00577491928128179</v>
      </c>
      <c r="U39" s="14" t="n">
        <v>0.647329796815863</v>
      </c>
      <c r="V39" s="14" t="n">
        <v>0</v>
      </c>
      <c r="W39" s="14" t="n">
        <v>0.00308855751654685</v>
      </c>
      <c r="X39" s="14" t="n">
        <v>0.341700364024053</v>
      </c>
      <c r="Y39" s="14" t="n">
        <v>0.0155433680334007</v>
      </c>
      <c r="Z39" s="14" t="n">
        <v>5.0131596060891</v>
      </c>
      <c r="AA39" s="17"/>
      <c r="AB39" s="10"/>
      <c r="AC39" s="15" t="n">
        <v>34.0144702406491</v>
      </c>
      <c r="AD39" s="15" t="n">
        <v>64.4382693959573</v>
      </c>
      <c r="AE39" s="15" t="n">
        <v>1.54726036339355</v>
      </c>
    </row>
    <row r="40" customFormat="false" ht="14.25" hidden="false" customHeight="false" outlineLevel="0" collapsed="false">
      <c r="A40" s="10" t="s">
        <v>41</v>
      </c>
      <c r="B40" s="11" t="s">
        <v>38</v>
      </c>
      <c r="C40" s="12" t="n">
        <v>54.7666</v>
      </c>
      <c r="D40" s="12" t="n">
        <v>0.0465</v>
      </c>
      <c r="E40" s="12" t="n">
        <v>26.5638</v>
      </c>
      <c r="F40" s="12" t="n">
        <v>0.8435</v>
      </c>
      <c r="G40" s="12" t="n">
        <v>0.0776</v>
      </c>
      <c r="H40" s="12" t="n">
        <v>10.9657</v>
      </c>
      <c r="I40" s="12"/>
      <c r="J40" s="12" t="n">
        <v>0.0656</v>
      </c>
      <c r="K40" s="12" t="n">
        <v>4.3839</v>
      </c>
      <c r="L40" s="12" t="n">
        <v>0.922</v>
      </c>
      <c r="M40" s="12" t="n">
        <f aca="false">SUM(C40:L40)</f>
        <v>98.6352</v>
      </c>
      <c r="N40" s="10"/>
      <c r="O40" s="11"/>
      <c r="P40" s="14" t="n">
        <v>2.51785695952816</v>
      </c>
      <c r="Q40" s="14" t="n">
        <v>1.43933384993135</v>
      </c>
      <c r="R40" s="14" t="n">
        <v>0.00160804315899572</v>
      </c>
      <c r="S40" s="14" t="n">
        <v>0.0324308829546088</v>
      </c>
      <c r="T40" s="14" t="n">
        <v>0.00531850841783623</v>
      </c>
      <c r="U40" s="14" t="n">
        <v>0.540147511274352</v>
      </c>
      <c r="V40" s="14" t="n">
        <v>0</v>
      </c>
      <c r="W40" s="14" t="n">
        <v>0.00174879557624759</v>
      </c>
      <c r="X40" s="14" t="n">
        <v>0.390771021075058</v>
      </c>
      <c r="Y40" s="14" t="n">
        <v>0.0540760219361698</v>
      </c>
      <c r="Z40" s="14" t="n">
        <v>4.98329159385278</v>
      </c>
      <c r="AA40" s="17"/>
      <c r="AB40" s="10"/>
      <c r="AC40" s="15" t="n">
        <v>39.6724042153193</v>
      </c>
      <c r="AD40" s="15" t="n">
        <v>54.8376139669242</v>
      </c>
      <c r="AE40" s="15" t="n">
        <v>5.48998181775648</v>
      </c>
    </row>
    <row r="41" customFormat="false" ht="14.25" hidden="false" customHeight="false" outlineLevel="0" collapsed="false">
      <c r="A41" s="10" t="s">
        <v>41</v>
      </c>
      <c r="B41" s="11" t="s">
        <v>38</v>
      </c>
      <c r="C41" s="12" t="n">
        <v>51.0465</v>
      </c>
      <c r="D41" s="12" t="n">
        <v>0.0362</v>
      </c>
      <c r="E41" s="12" t="n">
        <v>31.4203</v>
      </c>
      <c r="F41" s="12" t="n">
        <v>0.6693</v>
      </c>
      <c r="G41" s="12" t="n">
        <v>0.0252</v>
      </c>
      <c r="H41" s="12" t="n">
        <v>14.7188</v>
      </c>
      <c r="I41" s="12"/>
      <c r="J41" s="12" t="n">
        <v>0.1075</v>
      </c>
      <c r="K41" s="12" t="n">
        <v>2.8651</v>
      </c>
      <c r="L41" s="12" t="n">
        <v>0.2212</v>
      </c>
      <c r="M41" s="12" t="n">
        <f aca="false">SUM(C41:L41)</f>
        <v>101.1101</v>
      </c>
      <c r="N41" s="10"/>
      <c r="O41" s="11"/>
      <c r="P41" s="14" t="n">
        <v>2.3066342083196</v>
      </c>
      <c r="Q41" s="14" t="n">
        <v>1.67332056758479</v>
      </c>
      <c r="R41" s="14" t="n">
        <v>0.00123041269360287</v>
      </c>
      <c r="S41" s="14" t="n">
        <v>0.0252925137845148</v>
      </c>
      <c r="T41" s="14" t="n">
        <v>0.00169756399337279</v>
      </c>
      <c r="U41" s="14" t="n">
        <v>0.712600147211216</v>
      </c>
      <c r="V41" s="14" t="n">
        <v>0</v>
      </c>
      <c r="W41" s="14" t="n">
        <v>0.00281670364218676</v>
      </c>
      <c r="X41" s="14" t="n">
        <v>0.251014598439395</v>
      </c>
      <c r="Y41" s="14" t="n">
        <v>0.0127513574908179</v>
      </c>
      <c r="Z41" s="14" t="n">
        <v>4.9873580731595</v>
      </c>
      <c r="AA41" s="17"/>
      <c r="AB41" s="10"/>
      <c r="AC41" s="15" t="n">
        <v>25.7090652401556</v>
      </c>
      <c r="AD41" s="15" t="n">
        <v>72.9849331022908</v>
      </c>
      <c r="AE41" s="15" t="n">
        <v>1.30600165755353</v>
      </c>
    </row>
    <row r="42" customFormat="false" ht="14.25" hidden="false" customHeight="false" outlineLevel="0" collapsed="false">
      <c r="A42" s="10" t="s">
        <v>41</v>
      </c>
      <c r="B42" s="11" t="s">
        <v>38</v>
      </c>
      <c r="C42" s="12" t="n">
        <v>49.2236</v>
      </c>
      <c r="D42" s="12" t="n">
        <v>0.0254</v>
      </c>
      <c r="E42" s="12" t="n">
        <v>30.6915</v>
      </c>
      <c r="F42" s="12" t="n">
        <v>0.9543</v>
      </c>
      <c r="G42" s="12" t="n">
        <v>0.2614</v>
      </c>
      <c r="H42" s="12" t="n">
        <v>15.534</v>
      </c>
      <c r="I42" s="12"/>
      <c r="J42" s="12" t="n">
        <v>0.0649</v>
      </c>
      <c r="K42" s="12" t="n">
        <v>2.3664</v>
      </c>
      <c r="L42" s="12" t="n">
        <v>0.5805</v>
      </c>
      <c r="M42" s="12" t="n">
        <f aca="false">SUM(C42:L42)</f>
        <v>99.702</v>
      </c>
      <c r="N42" s="10"/>
      <c r="O42" s="11"/>
      <c r="P42" s="14" t="n">
        <v>2.27259927918632</v>
      </c>
      <c r="Q42" s="14" t="n">
        <v>1.6700276802041</v>
      </c>
      <c r="R42" s="14" t="n">
        <v>0.000882089560419014</v>
      </c>
      <c r="S42" s="14" t="n">
        <v>0.0368462103758494</v>
      </c>
      <c r="T42" s="14" t="n">
        <v>0.0179915230940696</v>
      </c>
      <c r="U42" s="14" t="n">
        <v>0.76841093699022</v>
      </c>
      <c r="V42" s="14" t="n">
        <v>0</v>
      </c>
      <c r="W42" s="14" t="n">
        <v>0.0017374572240455</v>
      </c>
      <c r="X42" s="14" t="n">
        <v>0.211828350803693</v>
      </c>
      <c r="Y42" s="14" t="n">
        <v>0.0341908782286862</v>
      </c>
      <c r="Z42" s="14" t="n">
        <v>5.0145144056674</v>
      </c>
      <c r="AA42" s="17"/>
      <c r="AB42" s="10"/>
      <c r="AC42" s="15" t="n">
        <v>20.8815114040067</v>
      </c>
      <c r="AD42" s="15" t="n">
        <v>75.7480369499483</v>
      </c>
      <c r="AE42" s="15" t="n">
        <v>3.37045164604505</v>
      </c>
    </row>
    <row r="43" customFormat="false" ht="14.25" hidden="false" customHeight="false" outlineLevel="0" collapsed="false">
      <c r="A43" s="10" t="s">
        <v>41</v>
      </c>
      <c r="B43" s="11" t="s">
        <v>38</v>
      </c>
      <c r="C43" s="12" t="n">
        <v>53.8149</v>
      </c>
      <c r="D43" s="12" t="n">
        <v>0.0182</v>
      </c>
      <c r="E43" s="12" t="n">
        <v>28.6955</v>
      </c>
      <c r="F43" s="12" t="n">
        <v>0.6046</v>
      </c>
      <c r="G43" s="12" t="n">
        <v>0.0462</v>
      </c>
      <c r="H43" s="12" t="n">
        <v>11.3563</v>
      </c>
      <c r="I43" s="12"/>
      <c r="J43" s="12" t="n">
        <v>0.1366</v>
      </c>
      <c r="K43" s="12" t="n">
        <v>4.8141</v>
      </c>
      <c r="L43" s="12" t="n">
        <v>0.395</v>
      </c>
      <c r="M43" s="12" t="n">
        <f aca="false">SUM(C43:L43)</f>
        <v>99.8814</v>
      </c>
      <c r="N43" s="10"/>
      <c r="O43" s="11"/>
      <c r="P43" s="14" t="n">
        <v>2.4443717082832</v>
      </c>
      <c r="Q43" s="14" t="n">
        <v>1.53615334443745</v>
      </c>
      <c r="R43" s="14" t="n">
        <v>0.000621821269065635</v>
      </c>
      <c r="S43" s="14" t="n">
        <v>0.0229663122723774</v>
      </c>
      <c r="T43" s="14" t="n">
        <v>0.00312838029816762</v>
      </c>
      <c r="U43" s="14" t="n">
        <v>0.552665446703234</v>
      </c>
      <c r="V43" s="14" t="n">
        <v>0</v>
      </c>
      <c r="W43" s="14" t="n">
        <v>0.00359778612734867</v>
      </c>
      <c r="X43" s="14" t="n">
        <v>0.423961338781029</v>
      </c>
      <c r="Y43" s="14" t="n">
        <v>0.0228886588952925</v>
      </c>
      <c r="Z43" s="14" t="n">
        <v>5.01035479706717</v>
      </c>
      <c r="AA43" s="17"/>
      <c r="AB43" s="10"/>
      <c r="AC43" s="15" t="n">
        <v>42.4166871222486</v>
      </c>
      <c r="AD43" s="15" t="n">
        <v>55.2933373677181</v>
      </c>
      <c r="AE43" s="15" t="n">
        <v>2.28997551003332</v>
      </c>
    </row>
    <row r="44" customFormat="false" ht="14.25" hidden="false" customHeight="false" outlineLevel="0" collapsed="false">
      <c r="A44" s="10" t="s">
        <v>42</v>
      </c>
      <c r="B44" s="11" t="s">
        <v>38</v>
      </c>
      <c r="C44" s="12" t="n">
        <v>49.9904</v>
      </c>
      <c r="D44" s="12" t="n">
        <v>0.0306</v>
      </c>
      <c r="E44" s="12" t="n">
        <v>30.6693</v>
      </c>
      <c r="F44" s="12" t="n">
        <v>0.7853</v>
      </c>
      <c r="G44" s="12" t="n">
        <v>0.1208</v>
      </c>
      <c r="H44" s="12" t="n">
        <v>14.3803</v>
      </c>
      <c r="I44" s="12" t="n">
        <v>0.0091</v>
      </c>
      <c r="J44" s="12" t="n">
        <v>0.1329</v>
      </c>
      <c r="K44" s="12" t="n">
        <v>3.2555</v>
      </c>
      <c r="L44" s="12" t="n">
        <v>0.2113</v>
      </c>
      <c r="M44" s="12" t="n">
        <f aca="false">SUM(C44:L44)</f>
        <v>99.5855</v>
      </c>
      <c r="N44" s="10"/>
      <c r="O44" s="11"/>
      <c r="P44" s="14" t="n">
        <v>2.30024163096889</v>
      </c>
      <c r="Q44" s="14" t="n">
        <v>1.66320880167309</v>
      </c>
      <c r="R44" s="14" t="n">
        <v>0.00105910190181616</v>
      </c>
      <c r="S44" s="14" t="n">
        <v>0.0302190534518416</v>
      </c>
      <c r="T44" s="14" t="n">
        <v>0.00828641419214866</v>
      </c>
      <c r="U44" s="14" t="n">
        <v>0.708949889250437</v>
      </c>
      <c r="V44" s="14" t="n">
        <v>0.000164093143617906</v>
      </c>
      <c r="W44" s="14" t="n">
        <v>0.00354594308922973</v>
      </c>
      <c r="X44" s="14" t="n">
        <v>0.290436359134239</v>
      </c>
      <c r="Y44" s="14" t="n">
        <v>0.0124035181090907</v>
      </c>
      <c r="Z44" s="14" t="n">
        <v>5.01851480491441</v>
      </c>
      <c r="AA44" s="17"/>
      <c r="AB44" s="10"/>
      <c r="AC44" s="15" t="n">
        <v>28.7052082114558</v>
      </c>
      <c r="AD44" s="15" t="n">
        <v>70.0688930376531</v>
      </c>
      <c r="AE44" s="15" t="n">
        <v>1.22589875089106</v>
      </c>
    </row>
    <row r="45" customFormat="false" ht="14.25" hidden="false" customHeight="false" outlineLevel="0" collapsed="false">
      <c r="A45" s="10" t="s">
        <v>42</v>
      </c>
      <c r="B45" s="11" t="s">
        <v>38</v>
      </c>
      <c r="C45" s="12" t="n">
        <v>51.7571</v>
      </c>
      <c r="D45" s="12" t="n">
        <v>0.0556</v>
      </c>
      <c r="E45" s="12" t="n">
        <v>29.164</v>
      </c>
      <c r="F45" s="12" t="n">
        <v>0.9066</v>
      </c>
      <c r="G45" s="12" t="n">
        <v>0.1835</v>
      </c>
      <c r="H45" s="12" t="n">
        <v>13.1143</v>
      </c>
      <c r="I45" s="12" t="n">
        <v>0.0238</v>
      </c>
      <c r="J45" s="12" t="n">
        <v>0.1246</v>
      </c>
      <c r="K45" s="12" t="n">
        <v>4.0322</v>
      </c>
      <c r="L45" s="12" t="n">
        <v>0.2579</v>
      </c>
      <c r="M45" s="12" t="n">
        <f aca="false">SUM(C45:L45)</f>
        <v>99.6196</v>
      </c>
      <c r="N45" s="10"/>
      <c r="O45" s="11"/>
      <c r="P45" s="14" t="n">
        <v>2.37426926637203</v>
      </c>
      <c r="Q45" s="14" t="n">
        <v>1.57675126982122</v>
      </c>
      <c r="R45" s="14" t="n">
        <v>0.00191851103679522</v>
      </c>
      <c r="S45" s="14" t="n">
        <v>0.0347803672196551</v>
      </c>
      <c r="T45" s="14" t="n">
        <v>0.0125489954185391</v>
      </c>
      <c r="U45" s="14" t="n">
        <v>0.644563777563267</v>
      </c>
      <c r="V45" s="14" t="n">
        <v>0.000427857538972165</v>
      </c>
      <c r="W45" s="14" t="n">
        <v>0.0033143472741102</v>
      </c>
      <c r="X45" s="14" t="n">
        <v>0.35863158732733</v>
      </c>
      <c r="Y45" s="14" t="n">
        <v>0.0150928035446359</v>
      </c>
      <c r="Z45" s="14" t="n">
        <v>5.02229878311655</v>
      </c>
      <c r="AA45" s="17"/>
      <c r="AB45" s="10"/>
      <c r="AC45" s="15" t="n">
        <v>35.2190665122258</v>
      </c>
      <c r="AD45" s="15" t="n">
        <v>63.2987593829893</v>
      </c>
      <c r="AE45" s="15" t="n">
        <v>1.48217410478494</v>
      </c>
    </row>
    <row r="46" customFormat="false" ht="14.25" hidden="false" customHeight="false" outlineLevel="0" collapsed="false">
      <c r="A46" s="10" t="s">
        <v>43</v>
      </c>
      <c r="B46" s="11" t="s">
        <v>38</v>
      </c>
      <c r="C46" s="12" t="n">
        <v>57.003</v>
      </c>
      <c r="D46" s="12" t="n">
        <v>0.1371</v>
      </c>
      <c r="E46" s="12" t="n">
        <v>25.794</v>
      </c>
      <c r="F46" s="12" t="n">
        <v>1.4454</v>
      </c>
      <c r="G46" s="12" t="n">
        <v>0.3835</v>
      </c>
      <c r="H46" s="12" t="n">
        <v>9.9322</v>
      </c>
      <c r="I46" s="12"/>
      <c r="J46" s="12" t="n">
        <v>0.0704</v>
      </c>
      <c r="K46" s="12" t="n">
        <v>4.7634</v>
      </c>
      <c r="L46" s="12" t="n">
        <v>1.4241</v>
      </c>
      <c r="M46" s="12" t="n">
        <f aca="false">SUM(C46:L46)</f>
        <v>100.9531</v>
      </c>
      <c r="N46" s="10"/>
      <c r="O46" s="11"/>
      <c r="P46" s="14" t="n">
        <v>2.56479369030752</v>
      </c>
      <c r="Q46" s="14" t="n">
        <v>1.36782167942451</v>
      </c>
      <c r="R46" s="14" t="n">
        <v>0.00464003923272521</v>
      </c>
      <c r="S46" s="14" t="n">
        <v>0.0543877617257086</v>
      </c>
      <c r="T46" s="14" t="n">
        <v>0.0257236710895923</v>
      </c>
      <c r="U46" s="14" t="n">
        <v>0.478807478741155</v>
      </c>
      <c r="V46" s="14" t="n">
        <v>0</v>
      </c>
      <c r="W46" s="14" t="n">
        <v>0.00183673844233779</v>
      </c>
      <c r="X46" s="14" t="n">
        <v>0.4155451453203</v>
      </c>
      <c r="Y46" s="14" t="n">
        <v>0.0817435982476182</v>
      </c>
      <c r="Z46" s="14" t="n">
        <v>4.99529980253146</v>
      </c>
      <c r="AA46" s="17"/>
      <c r="AB46" s="10"/>
      <c r="AC46" s="15" t="n">
        <v>42.5721497351233</v>
      </c>
      <c r="AD46" s="15" t="n">
        <v>49.0533072250273</v>
      </c>
      <c r="AE46" s="15" t="n">
        <v>8.37454303984948</v>
      </c>
    </row>
    <row r="47" customFormat="false" ht="14.25" hidden="false" customHeight="false" outlineLevel="0" collapsed="false">
      <c r="A47" s="10" t="s">
        <v>43</v>
      </c>
      <c r="B47" s="11" t="s">
        <v>38</v>
      </c>
      <c r="C47" s="12" t="n">
        <v>57.7101</v>
      </c>
      <c r="D47" s="12" t="n">
        <v>0.0466</v>
      </c>
      <c r="E47" s="12" t="n">
        <v>27.1681</v>
      </c>
      <c r="F47" s="12" t="n">
        <v>0.5501</v>
      </c>
      <c r="G47" s="12" t="n">
        <v>0.0371</v>
      </c>
      <c r="H47" s="12" t="n">
        <v>9.3535</v>
      </c>
      <c r="I47" s="12"/>
      <c r="J47" s="12" t="n">
        <v>0.142</v>
      </c>
      <c r="K47" s="12" t="n">
        <v>6.2406</v>
      </c>
      <c r="L47" s="12" t="n">
        <v>0.6202</v>
      </c>
      <c r="M47" s="12" t="n">
        <f aca="false">SUM(C47:L47)</f>
        <v>101.8683</v>
      </c>
      <c r="N47" s="10"/>
      <c r="O47" s="11"/>
      <c r="P47" s="14" t="n">
        <v>2.55659418040985</v>
      </c>
      <c r="Q47" s="14" t="n">
        <v>1.41848680306752</v>
      </c>
      <c r="R47" s="14" t="n">
        <v>0.00155283517351768</v>
      </c>
      <c r="S47" s="14" t="n">
        <v>0.0203802743514524</v>
      </c>
      <c r="T47" s="14" t="n">
        <v>0.00245017291363857</v>
      </c>
      <c r="U47" s="14" t="n">
        <v>0.443961044934464</v>
      </c>
      <c r="V47" s="14" t="n">
        <v>0</v>
      </c>
      <c r="W47" s="14" t="n">
        <v>0.00364769271806505</v>
      </c>
      <c r="X47" s="14" t="n">
        <v>0.536022170030645</v>
      </c>
      <c r="Y47" s="14" t="n">
        <v>0.0350509885980825</v>
      </c>
      <c r="Z47" s="14" t="n">
        <v>5.01814616219723</v>
      </c>
      <c r="AA47" s="17"/>
      <c r="AB47" s="10"/>
      <c r="AC47" s="15" t="n">
        <v>52.8082864743853</v>
      </c>
      <c r="AD47" s="15" t="n">
        <v>43.7385305220234</v>
      </c>
      <c r="AE47" s="15" t="n">
        <v>3.45318300359131</v>
      </c>
    </row>
    <row r="48" customFormat="false" ht="14.25" hidden="false" customHeight="false" outlineLevel="0" collapsed="false">
      <c r="A48" s="10" t="s">
        <v>44</v>
      </c>
      <c r="B48" s="11" t="s">
        <v>38</v>
      </c>
      <c r="C48" s="12" t="n">
        <v>51.725</v>
      </c>
      <c r="D48" s="12" t="n">
        <v>0.0482</v>
      </c>
      <c r="E48" s="12" t="n">
        <v>29.879</v>
      </c>
      <c r="F48" s="12" t="n">
        <v>0.802</v>
      </c>
      <c r="G48" s="12" t="n">
        <v>0.0818</v>
      </c>
      <c r="H48" s="12" t="n">
        <v>13.1567</v>
      </c>
      <c r="I48" s="12"/>
      <c r="J48" s="12" t="n">
        <v>0.1271</v>
      </c>
      <c r="K48" s="12" t="n">
        <v>3.9125</v>
      </c>
      <c r="L48" s="12" t="n">
        <v>0.2604</v>
      </c>
      <c r="M48" s="12" t="n">
        <f aca="false">SUM(C48:L48)</f>
        <v>99.9927</v>
      </c>
      <c r="N48" s="10"/>
      <c r="O48" s="11"/>
      <c r="P48" s="14" t="n">
        <v>2.36098186487298</v>
      </c>
      <c r="Q48" s="14" t="n">
        <v>1.60736413441995</v>
      </c>
      <c r="R48" s="14" t="n">
        <v>0.00165488821809239</v>
      </c>
      <c r="S48" s="14" t="n">
        <v>0.0306143421811375</v>
      </c>
      <c r="T48" s="14" t="n">
        <v>0.00556619364645104</v>
      </c>
      <c r="U48" s="14" t="n">
        <v>0.643427870958579</v>
      </c>
      <c r="V48" s="14" t="n">
        <v>0</v>
      </c>
      <c r="W48" s="14" t="n">
        <v>0.0033640127649141</v>
      </c>
      <c r="X48" s="14" t="n">
        <v>0.34625251702798</v>
      </c>
      <c r="Y48" s="14" t="n">
        <v>0.0151632282457181</v>
      </c>
      <c r="Z48" s="14" t="n">
        <v>5.0143890523358</v>
      </c>
      <c r="AA48" s="17"/>
      <c r="AB48" s="10"/>
      <c r="AC48" s="15" t="n">
        <v>34.4583486857662</v>
      </c>
      <c r="AD48" s="15" t="n">
        <v>64.0326375731132</v>
      </c>
      <c r="AE48" s="15" t="n">
        <v>1.50901374112059</v>
      </c>
    </row>
    <row r="49" customFormat="false" ht="14.25" hidden="false" customHeight="false" outlineLevel="0" collapsed="false">
      <c r="A49" s="10" t="s">
        <v>44</v>
      </c>
      <c r="B49" s="11" t="s">
        <v>38</v>
      </c>
      <c r="C49" s="12" t="n">
        <v>60.5711</v>
      </c>
      <c r="D49" s="12" t="n">
        <v>0.1127</v>
      </c>
      <c r="E49" s="12" t="n">
        <v>24.3841</v>
      </c>
      <c r="F49" s="12" t="n">
        <v>1.0925</v>
      </c>
      <c r="G49" s="12" t="n">
        <v>0.1673</v>
      </c>
      <c r="H49" s="12" t="n">
        <v>7.3288</v>
      </c>
      <c r="I49" s="12"/>
      <c r="J49" s="12" t="n">
        <v>0.0648</v>
      </c>
      <c r="K49" s="12" t="n">
        <v>5.9535</v>
      </c>
      <c r="L49" s="12" t="n">
        <v>1.8379</v>
      </c>
      <c r="M49" s="12" t="n">
        <f aca="false">SUM(C49:L49)</f>
        <v>101.5127</v>
      </c>
      <c r="N49" s="10"/>
      <c r="O49" s="11"/>
      <c r="P49" s="14" t="n">
        <v>2.68584056044194</v>
      </c>
      <c r="Q49" s="14" t="n">
        <v>1.27431724836645</v>
      </c>
      <c r="R49" s="14" t="n">
        <v>0.00375896392100306</v>
      </c>
      <c r="S49" s="14" t="n">
        <v>0.0405130206062014</v>
      </c>
      <c r="T49" s="14" t="n">
        <v>0.0110591962287657</v>
      </c>
      <c r="U49" s="14" t="n">
        <v>0.348183657208882</v>
      </c>
      <c r="V49" s="14" t="n">
        <v>0</v>
      </c>
      <c r="W49" s="14" t="n">
        <v>0.00166613315202786</v>
      </c>
      <c r="X49" s="14" t="n">
        <v>0.511839221296439</v>
      </c>
      <c r="Y49" s="14" t="n">
        <v>0.103966921760699</v>
      </c>
      <c r="Z49" s="14" t="n">
        <v>4.9811449229824</v>
      </c>
      <c r="AA49" s="17"/>
      <c r="AB49" s="10"/>
      <c r="AC49" s="15" t="n">
        <v>53.0959166948855</v>
      </c>
      <c r="AD49" s="15" t="n">
        <v>36.119018802149</v>
      </c>
      <c r="AE49" s="15" t="n">
        <v>10.7850645029655</v>
      </c>
    </row>
    <row r="50" customFormat="false" ht="14.25" hidden="false" customHeight="false" outlineLevel="0" collapsed="false">
      <c r="A50" s="10" t="s">
        <v>44</v>
      </c>
      <c r="B50" s="11" t="s">
        <v>38</v>
      </c>
      <c r="C50" s="12" t="n">
        <v>52.653</v>
      </c>
      <c r="D50" s="12" t="n">
        <v>0.049</v>
      </c>
      <c r="E50" s="12" t="n">
        <v>29.1254</v>
      </c>
      <c r="F50" s="12" t="n">
        <v>0.77</v>
      </c>
      <c r="G50" s="12" t="n">
        <v>0.0834</v>
      </c>
      <c r="H50" s="12" t="n">
        <v>12.4309</v>
      </c>
      <c r="I50" s="12"/>
      <c r="J50" s="12" t="n">
        <v>0.1033</v>
      </c>
      <c r="K50" s="12" t="n">
        <v>4.1778</v>
      </c>
      <c r="L50" s="12" t="n">
        <v>0.4292</v>
      </c>
      <c r="M50" s="12" t="n">
        <f aca="false">SUM(C50:L50)</f>
        <v>99.822</v>
      </c>
      <c r="N50" s="10"/>
      <c r="O50" s="11"/>
      <c r="P50" s="14" t="n">
        <v>2.40232613111502</v>
      </c>
      <c r="Q50" s="14" t="n">
        <v>1.56616244695553</v>
      </c>
      <c r="R50" s="14" t="n">
        <v>0.00168164530198714</v>
      </c>
      <c r="S50" s="14" t="n">
        <v>0.0293804187574231</v>
      </c>
      <c r="T50" s="14" t="n">
        <v>0.00567267301651029</v>
      </c>
      <c r="U50" s="14" t="n">
        <v>0.607676109166012</v>
      </c>
      <c r="V50" s="14" t="n">
        <v>0</v>
      </c>
      <c r="W50" s="14" t="n">
        <v>0.00273293371619968</v>
      </c>
      <c r="X50" s="14" t="n">
        <v>0.369575290240797</v>
      </c>
      <c r="Y50" s="14" t="n">
        <v>0.024981993912303</v>
      </c>
      <c r="Z50" s="14" t="n">
        <v>5.01018964218178</v>
      </c>
      <c r="AA50" s="17"/>
      <c r="AB50" s="10"/>
      <c r="AC50" s="15" t="n">
        <v>36.8751722607115</v>
      </c>
      <c r="AD50" s="15" t="n">
        <v>60.6321953765242</v>
      </c>
      <c r="AE50" s="15" t="n">
        <v>2.4926323627643</v>
      </c>
    </row>
    <row r="51" customFormat="false" ht="14.25" hidden="false" customHeight="false" outlineLevel="0" collapsed="false">
      <c r="A51" s="10" t="s">
        <v>44</v>
      </c>
      <c r="B51" s="11" t="s">
        <v>38</v>
      </c>
      <c r="C51" s="12" t="n">
        <v>56.6303</v>
      </c>
      <c r="D51" s="12" t="n">
        <v>0.0326</v>
      </c>
      <c r="E51" s="12" t="n">
        <v>27.873</v>
      </c>
      <c r="F51" s="12" t="n">
        <v>0.6795</v>
      </c>
      <c r="G51" s="12" t="n">
        <v>0.0497</v>
      </c>
      <c r="H51" s="12" t="n">
        <v>10.1428</v>
      </c>
      <c r="I51" s="12"/>
      <c r="J51" s="12" t="n">
        <v>0.0951</v>
      </c>
      <c r="K51" s="12" t="n">
        <v>5.1764</v>
      </c>
      <c r="L51" s="12" t="n">
        <v>0.7149</v>
      </c>
      <c r="M51" s="12" t="n">
        <f aca="false">SUM(C51:L51)</f>
        <v>101.3943</v>
      </c>
      <c r="N51" s="10"/>
      <c r="O51" s="11"/>
      <c r="P51" s="14" t="n">
        <v>2.52217033386607</v>
      </c>
      <c r="Q51" s="14" t="n">
        <v>1.46307075389595</v>
      </c>
      <c r="R51" s="14" t="n">
        <v>0.00109212569434606</v>
      </c>
      <c r="S51" s="14" t="n">
        <v>0.0253089089736088</v>
      </c>
      <c r="T51" s="14" t="n">
        <v>0.00329985453247225</v>
      </c>
      <c r="U51" s="14" t="n">
        <v>0.483998658583279</v>
      </c>
      <c r="V51" s="14" t="n">
        <v>0</v>
      </c>
      <c r="W51" s="14" t="n">
        <v>0.00245598664240251</v>
      </c>
      <c r="X51" s="14" t="n">
        <v>0.446992067537219</v>
      </c>
      <c r="Y51" s="14" t="n">
        <v>0.0406190150697283</v>
      </c>
      <c r="Z51" s="14" t="n">
        <v>4.98900770479508</v>
      </c>
      <c r="AA51" s="17"/>
      <c r="AB51" s="10"/>
      <c r="AC51" s="15" t="n">
        <v>46.0053093940425</v>
      </c>
      <c r="AD51" s="15" t="n">
        <v>49.814101080376</v>
      </c>
      <c r="AE51" s="15" t="n">
        <v>4.18058952558152</v>
      </c>
    </row>
    <row r="52" customFormat="false" ht="14.25" hidden="false" customHeight="false" outlineLevel="0" collapsed="false">
      <c r="A52" s="10" t="s">
        <v>44</v>
      </c>
      <c r="B52" s="11" t="s">
        <v>38</v>
      </c>
      <c r="C52" s="12" t="n">
        <v>53.8911</v>
      </c>
      <c r="D52" s="12" t="n">
        <v>0.0409</v>
      </c>
      <c r="E52" s="12" t="n">
        <v>27.5091</v>
      </c>
      <c r="F52" s="12" t="n">
        <v>0.7034</v>
      </c>
      <c r="G52" s="12" t="n">
        <v>0.0961</v>
      </c>
      <c r="H52" s="12" t="n">
        <v>10.545</v>
      </c>
      <c r="I52" s="12"/>
      <c r="J52" s="12" t="n">
        <v>0.1151</v>
      </c>
      <c r="K52" s="12" t="n">
        <v>4.9085</v>
      </c>
      <c r="L52" s="12" t="n">
        <v>0.6635</v>
      </c>
      <c r="M52" s="12" t="n">
        <f aca="false">SUM(C52:L52)</f>
        <v>98.4727</v>
      </c>
      <c r="N52" s="10"/>
      <c r="O52" s="11"/>
      <c r="P52" s="14" t="n">
        <v>2.48126000827896</v>
      </c>
      <c r="Q52" s="14" t="n">
        <v>1.49275203885074</v>
      </c>
      <c r="R52" s="14" t="n">
        <v>0.00141647205034205</v>
      </c>
      <c r="S52" s="14" t="n">
        <v>0.0270841994590488</v>
      </c>
      <c r="T52" s="14" t="n">
        <v>0.0065961643949676</v>
      </c>
      <c r="U52" s="14" t="n">
        <v>0.52019066793205</v>
      </c>
      <c r="V52" s="14" t="n">
        <v>0</v>
      </c>
      <c r="W52" s="14" t="n">
        <v>0.00307291455043648</v>
      </c>
      <c r="X52" s="14" t="n">
        <v>0.438177889859099</v>
      </c>
      <c r="Y52" s="14" t="n">
        <v>0.0389721795984989</v>
      </c>
      <c r="Z52" s="14" t="n">
        <v>5.00952253497414</v>
      </c>
      <c r="AA52" s="17"/>
      <c r="AB52" s="10"/>
      <c r="AC52" s="15" t="n">
        <v>43.9346226853169</v>
      </c>
      <c r="AD52" s="15" t="n">
        <v>52.1577679954748</v>
      </c>
      <c r="AE52" s="15" t="n">
        <v>3.90760931920832</v>
      </c>
    </row>
    <row r="53" customFormat="false" ht="14.25" hidden="false" customHeight="false" outlineLevel="0" collapsed="false">
      <c r="A53" s="10" t="s">
        <v>45</v>
      </c>
      <c r="B53" s="11" t="s">
        <v>38</v>
      </c>
      <c r="C53" s="12" t="n">
        <v>54.8901</v>
      </c>
      <c r="D53" s="12" t="n">
        <v>0.0044</v>
      </c>
      <c r="E53" s="12" t="n">
        <v>27.4636</v>
      </c>
      <c r="F53" s="12" t="n">
        <v>0.6456</v>
      </c>
      <c r="G53" s="12" t="n">
        <v>0.0432</v>
      </c>
      <c r="H53" s="12" t="n">
        <v>10.1301</v>
      </c>
      <c r="I53" s="12"/>
      <c r="J53" s="12" t="n">
        <v>0.1019</v>
      </c>
      <c r="K53" s="12" t="n">
        <v>5.2962</v>
      </c>
      <c r="L53" s="12" t="n">
        <v>0.5533</v>
      </c>
      <c r="M53" s="12" t="n">
        <f aca="false">SUM(C53:L53)</f>
        <v>99.1284</v>
      </c>
      <c r="N53" s="10"/>
      <c r="O53" s="11"/>
      <c r="P53" s="14" t="n">
        <v>2.50435604161253</v>
      </c>
      <c r="Q53" s="14" t="n">
        <v>1.47677924015083</v>
      </c>
      <c r="R53" s="14" t="n">
        <v>0.000151002521903814</v>
      </c>
      <c r="S53" s="14" t="n">
        <v>0.0246333787141862</v>
      </c>
      <c r="T53" s="14" t="n">
        <v>0.00293831703290952</v>
      </c>
      <c r="U53" s="14" t="n">
        <v>0.495195315733943</v>
      </c>
      <c r="V53" s="14" t="n">
        <v>0</v>
      </c>
      <c r="W53" s="14" t="n">
        <v>0.00269585274908522</v>
      </c>
      <c r="X53" s="14" t="n">
        <v>0.468503526020613</v>
      </c>
      <c r="Y53" s="14" t="n">
        <v>0.0322048485289456</v>
      </c>
      <c r="Z53" s="14" t="n">
        <v>5.00745752306494</v>
      </c>
      <c r="AA53" s="17"/>
      <c r="AB53" s="10"/>
      <c r="AC53" s="15" t="n">
        <v>47.0430555275125</v>
      </c>
      <c r="AD53" s="15" t="n">
        <v>49.7232132549862</v>
      </c>
      <c r="AE53" s="15" t="n">
        <v>3.23373121750136</v>
      </c>
    </row>
    <row r="54" customFormat="false" ht="14.25" hidden="false" customHeight="false" outlineLevel="0" collapsed="false">
      <c r="A54" s="10" t="s">
        <v>45</v>
      </c>
      <c r="B54" s="11" t="s">
        <v>38</v>
      </c>
      <c r="C54" s="12" t="n">
        <v>53.7128</v>
      </c>
      <c r="D54" s="12" t="n">
        <v>0.0596</v>
      </c>
      <c r="E54" s="12" t="n">
        <v>29.127</v>
      </c>
      <c r="F54" s="12" t="n">
        <v>0.7768</v>
      </c>
      <c r="G54" s="12" t="n">
        <v>0.0778</v>
      </c>
      <c r="H54" s="12" t="n">
        <v>12.2625</v>
      </c>
      <c r="I54" s="12"/>
      <c r="J54" s="12" t="n">
        <v>0.0885</v>
      </c>
      <c r="K54" s="12" t="n">
        <v>4.2102</v>
      </c>
      <c r="L54" s="12" t="n">
        <v>0.7154</v>
      </c>
      <c r="M54" s="12" t="n">
        <f aca="false">SUM(C54:L54)</f>
        <v>101.0306</v>
      </c>
      <c r="N54" s="10"/>
      <c r="O54" s="11"/>
      <c r="P54" s="14" t="n">
        <v>2.42084867380704</v>
      </c>
      <c r="Q54" s="14" t="n">
        <v>1.54718294568159</v>
      </c>
      <c r="R54" s="14" t="n">
        <v>0.00202053130735651</v>
      </c>
      <c r="S54" s="14" t="n">
        <v>0.0292790835664054</v>
      </c>
      <c r="T54" s="14" t="n">
        <v>0.00522735870967001</v>
      </c>
      <c r="U54" s="14" t="n">
        <v>0.592147112630234</v>
      </c>
      <c r="V54" s="14" t="n">
        <v>0</v>
      </c>
      <c r="W54" s="14" t="n">
        <v>0.00231287974998915</v>
      </c>
      <c r="X54" s="14" t="n">
        <v>0.367907815767146</v>
      </c>
      <c r="Y54" s="14" t="n">
        <v>0.0411336574178891</v>
      </c>
      <c r="Z54" s="14" t="n">
        <v>5.00806005863733</v>
      </c>
      <c r="AA54" s="17"/>
      <c r="AB54" s="10"/>
      <c r="AC54" s="15" t="n">
        <v>36.7471044895661</v>
      </c>
      <c r="AD54" s="15" t="n">
        <v>59.1444130526167</v>
      </c>
      <c r="AE54" s="15" t="n">
        <v>4.10848245781727</v>
      </c>
    </row>
    <row r="55" customFormat="false" ht="14.25" hidden="false" customHeight="false" outlineLevel="0" collapsed="false">
      <c r="A55" s="10" t="s">
        <v>46</v>
      </c>
      <c r="B55" s="11" t="s">
        <v>47</v>
      </c>
      <c r="C55" s="12" t="n">
        <v>53.944</v>
      </c>
      <c r="D55" s="12" t="n">
        <v>0.0194</v>
      </c>
      <c r="E55" s="12" t="n">
        <v>28.1874</v>
      </c>
      <c r="F55" s="12" t="n">
        <v>0.7266</v>
      </c>
      <c r="G55" s="12" t="n">
        <v>0.0714</v>
      </c>
      <c r="H55" s="12" t="n">
        <v>10.8948</v>
      </c>
      <c r="I55" s="12"/>
      <c r="J55" s="12" t="n">
        <v>0.1611</v>
      </c>
      <c r="K55" s="12" t="n">
        <v>4.974</v>
      </c>
      <c r="L55" s="12" t="n">
        <v>0.4032</v>
      </c>
      <c r="M55" s="12" t="n">
        <f aca="false">SUM(C55:L55)</f>
        <v>99.3819</v>
      </c>
      <c r="N55" s="10"/>
      <c r="O55" s="11"/>
      <c r="P55" s="14" t="n">
        <v>2.46167787557227</v>
      </c>
      <c r="Q55" s="14" t="n">
        <v>1.51599984771937</v>
      </c>
      <c r="R55" s="14" t="n">
        <v>0.000665915739012396</v>
      </c>
      <c r="S55" s="14" t="n">
        <v>0.0277294899420793</v>
      </c>
      <c r="T55" s="14" t="n">
        <v>0.00485734715073487</v>
      </c>
      <c r="U55" s="14" t="n">
        <v>0.532682075335936</v>
      </c>
      <c r="V55" s="14" t="n">
        <v>0</v>
      </c>
      <c r="W55" s="14" t="n">
        <v>0.00426288433275636</v>
      </c>
      <c r="X55" s="14" t="n">
        <v>0.440088776933005</v>
      </c>
      <c r="Y55" s="14" t="n">
        <v>0.0234729211407365</v>
      </c>
      <c r="Z55" s="14" t="n">
        <v>5.0114371338659</v>
      </c>
      <c r="AA55" s="17"/>
      <c r="AB55" s="10"/>
      <c r="AC55" s="15" t="n">
        <v>44.1748082827947</v>
      </c>
      <c r="AD55" s="15" t="n">
        <v>53.4690493987043</v>
      </c>
      <c r="AE55" s="15" t="n">
        <v>2.35614231850099</v>
      </c>
    </row>
    <row r="56" customFormat="false" ht="14.25" hidden="false" customHeight="false" outlineLevel="0" collapsed="false">
      <c r="A56" s="10" t="s">
        <v>46</v>
      </c>
      <c r="B56" s="11" t="s">
        <v>47</v>
      </c>
      <c r="C56" s="12" t="n">
        <v>53.7771</v>
      </c>
      <c r="D56" s="12" t="n">
        <v>0.0449</v>
      </c>
      <c r="E56" s="12" t="n">
        <v>28.164</v>
      </c>
      <c r="F56" s="12" t="n">
        <v>0.7453</v>
      </c>
      <c r="G56" s="12" t="n">
        <v>0.0646</v>
      </c>
      <c r="H56" s="12" t="n">
        <v>11.2487</v>
      </c>
      <c r="I56" s="12"/>
      <c r="J56" s="12" t="n">
        <v>0.1498</v>
      </c>
      <c r="K56" s="12" t="n">
        <v>4.7951</v>
      </c>
      <c r="L56" s="12" t="n">
        <v>0.4452</v>
      </c>
      <c r="M56" s="12" t="n">
        <f aca="false">SUM(C56:L56)</f>
        <v>99.4347</v>
      </c>
      <c r="N56" s="10"/>
      <c r="O56" s="11"/>
      <c r="P56" s="14" t="n">
        <v>2.45553680237384</v>
      </c>
      <c r="Q56" s="14" t="n">
        <v>1.51565189889505</v>
      </c>
      <c r="R56" s="14" t="n">
        <v>0.00154214384132285</v>
      </c>
      <c r="S56" s="14" t="n">
        <v>0.0284602428798851</v>
      </c>
      <c r="T56" s="14" t="n">
        <v>0.00439738451350361</v>
      </c>
      <c r="U56" s="14" t="n">
        <v>0.550316011040745</v>
      </c>
      <c r="V56" s="14" t="n">
        <v>0</v>
      </c>
      <c r="W56" s="14" t="n">
        <v>0.00396625666505015</v>
      </c>
      <c r="X56" s="14" t="n">
        <v>0.424515130819641</v>
      </c>
      <c r="Y56" s="14" t="n">
        <v>0.0259335974361993</v>
      </c>
      <c r="Z56" s="14" t="n">
        <v>5.01031946846524</v>
      </c>
      <c r="AA56" s="17"/>
      <c r="AB56" s="10"/>
      <c r="AC56" s="15" t="n">
        <v>42.4190735494961</v>
      </c>
      <c r="AD56" s="15" t="n">
        <v>54.9895484354844</v>
      </c>
      <c r="AE56" s="15" t="n">
        <v>2.59137801501954</v>
      </c>
    </row>
    <row r="57" customFormat="false" ht="14.25" hidden="false" customHeight="false" outlineLevel="0" collapsed="false">
      <c r="A57" s="10" t="s">
        <v>46</v>
      </c>
      <c r="B57" s="11" t="s">
        <v>47</v>
      </c>
      <c r="C57" s="12" t="n">
        <v>53.0943</v>
      </c>
      <c r="D57" s="12" t="n">
        <v>0.0413</v>
      </c>
      <c r="E57" s="12" t="n">
        <v>28.909</v>
      </c>
      <c r="F57" s="12" t="n">
        <v>0.7442</v>
      </c>
      <c r="G57" s="12" t="n">
        <v>0.0728</v>
      </c>
      <c r="H57" s="12" t="n">
        <v>11.8493</v>
      </c>
      <c r="I57" s="12"/>
      <c r="J57" s="12" t="n">
        <v>0.1182</v>
      </c>
      <c r="K57" s="12" t="n">
        <v>4.4382</v>
      </c>
      <c r="L57" s="12" t="n">
        <v>0.3399</v>
      </c>
      <c r="M57" s="12" t="n">
        <f aca="false">SUM(C57:L57)</f>
        <v>99.6072</v>
      </c>
      <c r="N57" s="10"/>
      <c r="O57" s="11"/>
      <c r="P57" s="14" t="n">
        <v>2.42201797761851</v>
      </c>
      <c r="Q57" s="14" t="n">
        <v>1.55424183861151</v>
      </c>
      <c r="R57" s="14" t="n">
        <v>0.00141712770490757</v>
      </c>
      <c r="S57" s="14" t="n">
        <v>0.0283907941363863</v>
      </c>
      <c r="T57" s="14" t="n">
        <v>0.00495078080046567</v>
      </c>
      <c r="U57" s="14" t="n">
        <v>0.579139121828468</v>
      </c>
      <c r="V57" s="14" t="n">
        <v>0</v>
      </c>
      <c r="W57" s="14" t="n">
        <v>0.00312656075468088</v>
      </c>
      <c r="X57" s="14" t="n">
        <v>0.392538961163136</v>
      </c>
      <c r="Y57" s="14" t="n">
        <v>0.0197805866686352</v>
      </c>
      <c r="Z57" s="14" t="n">
        <v>5.00560374928671</v>
      </c>
      <c r="AA57" s="17"/>
      <c r="AB57" s="10"/>
      <c r="AC57" s="15" t="n">
        <v>39.5920650225041</v>
      </c>
      <c r="AD57" s="15" t="n">
        <v>58.4128355069942</v>
      </c>
      <c r="AE57" s="15" t="n">
        <v>1.99509947050176</v>
      </c>
    </row>
    <row r="58" customFormat="false" ht="14.25" hidden="false" customHeight="false" outlineLevel="0" collapsed="false">
      <c r="A58" s="10" t="s">
        <v>46</v>
      </c>
      <c r="B58" s="11" t="s">
        <v>47</v>
      </c>
      <c r="C58" s="12" t="n">
        <v>51.0199</v>
      </c>
      <c r="D58" s="12" t="n">
        <v>0.0268</v>
      </c>
      <c r="E58" s="12" t="n">
        <v>29.6159</v>
      </c>
      <c r="F58" s="12" t="n">
        <v>0.7698</v>
      </c>
      <c r="G58" s="12" t="n">
        <v>0.0961</v>
      </c>
      <c r="H58" s="12" t="n">
        <v>13.1745</v>
      </c>
      <c r="I58" s="12"/>
      <c r="J58" s="12" t="n">
        <v>0.1515</v>
      </c>
      <c r="K58" s="12" t="n">
        <v>3.7407</v>
      </c>
      <c r="L58" s="12" t="n">
        <v>0.3032</v>
      </c>
      <c r="M58" s="12" t="n">
        <f aca="false">SUM(C58:L58)</f>
        <v>98.8984</v>
      </c>
      <c r="N58" s="10"/>
      <c r="O58" s="11"/>
      <c r="P58" s="14" t="n">
        <v>2.3559392891895</v>
      </c>
      <c r="Q58" s="14" t="n">
        <v>1.61177898945847</v>
      </c>
      <c r="R58" s="14" t="n">
        <v>0.000930869411849658</v>
      </c>
      <c r="S58" s="14" t="n">
        <v>0.0297276658318063</v>
      </c>
      <c r="T58" s="14" t="n">
        <v>0.00661547046956391</v>
      </c>
      <c r="U58" s="14" t="n">
        <v>0.651807538125331</v>
      </c>
      <c r="V58" s="14" t="n">
        <v>0</v>
      </c>
      <c r="W58" s="14" t="n">
        <v>0.00405655209152882</v>
      </c>
      <c r="X58" s="14" t="n">
        <v>0.334906678554293</v>
      </c>
      <c r="Y58" s="14" t="n">
        <v>0.0178612656284307</v>
      </c>
      <c r="Z58" s="14" t="n">
        <v>5.01362431876078</v>
      </c>
      <c r="AA58" s="17"/>
      <c r="AB58" s="10"/>
      <c r="AC58" s="15" t="n">
        <v>33.3381298321985</v>
      </c>
      <c r="AD58" s="15" t="n">
        <v>64.8838787731287</v>
      </c>
      <c r="AE58" s="15" t="n">
        <v>1.77799139467286</v>
      </c>
    </row>
    <row r="59" customFormat="false" ht="14.25" hidden="false" customHeight="false" outlineLevel="0" collapsed="false">
      <c r="A59" s="10" t="s">
        <v>46</v>
      </c>
      <c r="B59" s="11" t="s">
        <v>47</v>
      </c>
      <c r="C59" s="12" t="n">
        <v>52.9032</v>
      </c>
      <c r="D59" s="12" t="n">
        <v>0.0187</v>
      </c>
      <c r="E59" s="12" t="n">
        <v>28.5998</v>
      </c>
      <c r="F59" s="12" t="n">
        <v>0.4802</v>
      </c>
      <c r="G59" s="12" t="n">
        <v>0.0309</v>
      </c>
      <c r="H59" s="12" t="n">
        <v>11.6651</v>
      </c>
      <c r="I59" s="12"/>
      <c r="J59" s="12" t="n">
        <v>0.1116</v>
      </c>
      <c r="K59" s="12" t="n">
        <v>4.5165</v>
      </c>
      <c r="L59" s="12" t="n">
        <v>0.4181</v>
      </c>
      <c r="M59" s="12" t="n">
        <f aca="false">SUM(C59:L59)</f>
        <v>98.7441</v>
      </c>
      <c r="N59" s="10"/>
      <c r="O59" s="11"/>
      <c r="P59" s="14" t="n">
        <v>2.4316232458161</v>
      </c>
      <c r="Q59" s="14" t="n">
        <v>1.54929244704286</v>
      </c>
      <c r="R59" s="14" t="n">
        <v>0.000646525151321687</v>
      </c>
      <c r="S59" s="14" t="n">
        <v>0.0184584364970478</v>
      </c>
      <c r="T59" s="14" t="n">
        <v>0.0021173159995445</v>
      </c>
      <c r="U59" s="14" t="n">
        <v>0.574464975653459</v>
      </c>
      <c r="V59" s="14" t="n">
        <v>0</v>
      </c>
      <c r="W59" s="14" t="n">
        <v>0.002974393829069</v>
      </c>
      <c r="X59" s="14" t="n">
        <v>0.402497136880887</v>
      </c>
      <c r="Y59" s="14" t="n">
        <v>0.0245161941625832</v>
      </c>
      <c r="Z59" s="14" t="n">
        <v>5.00659067103288</v>
      </c>
      <c r="AA59" s="17"/>
      <c r="AB59" s="10"/>
      <c r="AC59" s="15" t="n">
        <v>40.1903000983018</v>
      </c>
      <c r="AD59" s="15" t="n">
        <v>57.3616993810038</v>
      </c>
      <c r="AE59" s="15" t="n">
        <v>2.44800052069449</v>
      </c>
    </row>
    <row r="60" customFormat="false" ht="14.25" hidden="false" customHeight="false" outlineLevel="0" collapsed="false">
      <c r="A60" s="10" t="s">
        <v>46</v>
      </c>
      <c r="B60" s="11" t="s">
        <v>47</v>
      </c>
      <c r="C60" s="12" t="n">
        <v>53.4171</v>
      </c>
      <c r="D60" s="12" t="n">
        <v>0.0472</v>
      </c>
      <c r="E60" s="12" t="n">
        <v>28.6087</v>
      </c>
      <c r="F60" s="12" t="n">
        <v>0.7341</v>
      </c>
      <c r="G60" s="12" t="n">
        <v>0.0855</v>
      </c>
      <c r="H60" s="12" t="n">
        <v>11.5705</v>
      </c>
      <c r="I60" s="12"/>
      <c r="J60" s="12" t="n">
        <v>0.1837</v>
      </c>
      <c r="K60" s="12" t="n">
        <v>4.6003</v>
      </c>
      <c r="L60" s="12" t="n">
        <v>0.3508</v>
      </c>
      <c r="M60" s="12" t="n">
        <f aca="false">SUM(C60:L60)</f>
        <v>99.5979</v>
      </c>
      <c r="N60" s="10"/>
      <c r="O60" s="11"/>
      <c r="P60" s="14" t="n">
        <v>2.4362231343809</v>
      </c>
      <c r="Q60" s="14" t="n">
        <v>1.53776843943325</v>
      </c>
      <c r="R60" s="14" t="n">
        <v>0.00161922883435451</v>
      </c>
      <c r="S60" s="14" t="n">
        <v>0.0279995074995716</v>
      </c>
      <c r="T60" s="14" t="n">
        <v>0.00581320618293869</v>
      </c>
      <c r="U60" s="14" t="n">
        <v>0.565391959700575</v>
      </c>
      <c r="V60" s="14" t="n">
        <v>0</v>
      </c>
      <c r="W60" s="14" t="n">
        <v>0.00485809323416999</v>
      </c>
      <c r="X60" s="14" t="n">
        <v>0.406789137435832</v>
      </c>
      <c r="Y60" s="14" t="n">
        <v>0.0204105581688956</v>
      </c>
      <c r="Z60" s="14" t="n">
        <v>5.00687326487048</v>
      </c>
      <c r="AA60" s="17"/>
      <c r="AB60" s="10"/>
      <c r="AC60" s="15" t="n">
        <v>40.9825264258051</v>
      </c>
      <c r="AD60" s="15" t="n">
        <v>56.9611840557607</v>
      </c>
      <c r="AE60" s="15" t="n">
        <v>2.05628951843421</v>
      </c>
    </row>
    <row r="61" customFormat="false" ht="14.25" hidden="false" customHeight="false" outlineLevel="0" collapsed="false">
      <c r="A61" s="10" t="s">
        <v>46</v>
      </c>
      <c r="B61" s="11" t="s">
        <v>47</v>
      </c>
      <c r="C61" s="12" t="n">
        <v>58.7211</v>
      </c>
      <c r="D61" s="12" t="n">
        <v>0.0312</v>
      </c>
      <c r="E61" s="12" t="n">
        <v>25.6629</v>
      </c>
      <c r="F61" s="12" t="n">
        <v>0.6664</v>
      </c>
      <c r="G61" s="12" t="n">
        <v>0.2529</v>
      </c>
      <c r="H61" s="12" t="n">
        <v>7.6754</v>
      </c>
      <c r="I61" s="12"/>
      <c r="J61" s="12" t="n">
        <v>0.0754</v>
      </c>
      <c r="K61" s="12" t="n">
        <v>6.505</v>
      </c>
      <c r="L61" s="12" t="n">
        <v>0.9847</v>
      </c>
      <c r="M61" s="12" t="n">
        <f aca="false">SUM(C61:L61)</f>
        <v>100.575</v>
      </c>
      <c r="N61" s="10"/>
      <c r="O61" s="11"/>
      <c r="P61" s="14" t="n">
        <v>2.62450374179688</v>
      </c>
      <c r="Q61" s="14" t="n">
        <v>1.3518073669852</v>
      </c>
      <c r="R61" s="14" t="n">
        <v>0.0010489072367936</v>
      </c>
      <c r="S61" s="14" t="n">
        <v>0.0249084334245048</v>
      </c>
      <c r="T61" s="14" t="n">
        <v>0.0168505739835724</v>
      </c>
      <c r="U61" s="14" t="n">
        <v>0.367548603350247</v>
      </c>
      <c r="V61" s="14" t="n">
        <v>0</v>
      </c>
      <c r="W61" s="14" t="n">
        <v>0.00195408878566278</v>
      </c>
      <c r="X61" s="14" t="n">
        <v>0.563698334204657</v>
      </c>
      <c r="Y61" s="14" t="n">
        <v>0.0561455696171003</v>
      </c>
      <c r="Z61" s="14" t="n">
        <v>5.00846561938461</v>
      </c>
      <c r="AA61" s="17"/>
      <c r="AB61" s="10"/>
      <c r="AC61" s="15" t="n">
        <v>57.0895900171603</v>
      </c>
      <c r="AD61" s="15" t="n">
        <v>37.2241637120525</v>
      </c>
      <c r="AE61" s="15" t="n">
        <v>5.68624627078719</v>
      </c>
    </row>
    <row r="62" customFormat="false" ht="14.25" hidden="false" customHeight="false" outlineLevel="0" collapsed="false">
      <c r="A62" s="10" t="s">
        <v>48</v>
      </c>
      <c r="B62" s="11" t="s">
        <v>47</v>
      </c>
      <c r="C62" s="12" t="n">
        <v>60.688</v>
      </c>
      <c r="D62" s="12" t="n">
        <v>0.084</v>
      </c>
      <c r="E62" s="12" t="n">
        <v>24.189</v>
      </c>
      <c r="F62" s="12" t="n">
        <v>0.617</v>
      </c>
      <c r="G62" s="12" t="n">
        <v>0.037</v>
      </c>
      <c r="H62" s="12" t="n">
        <v>6.844</v>
      </c>
      <c r="I62" s="12"/>
      <c r="J62" s="12"/>
      <c r="K62" s="12" t="n">
        <v>6.876</v>
      </c>
      <c r="L62" s="12" t="n">
        <v>1.294</v>
      </c>
      <c r="M62" s="12" t="n">
        <f aca="false">SUM(C62:L62)</f>
        <v>100.629</v>
      </c>
      <c r="N62" s="10"/>
      <c r="O62" s="11"/>
      <c r="P62" s="14" t="n">
        <v>2.70234520676798</v>
      </c>
      <c r="Q62" s="14" t="n">
        <v>1.26943941620099</v>
      </c>
      <c r="R62" s="14" t="n">
        <v>0.00281349897402038</v>
      </c>
      <c r="S62" s="14" t="n">
        <v>0.0229763785071657</v>
      </c>
      <c r="T62" s="14" t="n">
        <v>0.00245613696274423</v>
      </c>
      <c r="U62" s="14" t="n">
        <v>0.326519217599043</v>
      </c>
      <c r="V62" s="14" t="n">
        <v>0</v>
      </c>
      <c r="W62" s="14" t="n">
        <v>0</v>
      </c>
      <c r="X62" s="14" t="n">
        <v>0.593636103554643</v>
      </c>
      <c r="Y62" s="14" t="n">
        <v>0.0735073587364688</v>
      </c>
      <c r="Z62" s="14" t="n">
        <v>4.99369331730306</v>
      </c>
      <c r="AA62" s="17"/>
      <c r="AB62" s="10"/>
      <c r="AC62" s="15" t="n">
        <v>59.7422159017049</v>
      </c>
      <c r="AD62" s="15" t="n">
        <v>32.8601671580478</v>
      </c>
      <c r="AE62" s="15" t="n">
        <v>7.39761694024724</v>
      </c>
    </row>
    <row r="63" customFormat="false" ht="14.25" hidden="false" customHeight="false" outlineLevel="0" collapsed="false">
      <c r="A63" s="10" t="s">
        <v>48</v>
      </c>
      <c r="B63" s="11" t="s">
        <v>47</v>
      </c>
      <c r="C63" s="12" t="n">
        <v>56.59</v>
      </c>
      <c r="D63" s="12" t="n">
        <v>0.013</v>
      </c>
      <c r="E63" s="12" t="n">
        <v>27.474</v>
      </c>
      <c r="F63" s="12" t="n">
        <v>0.513</v>
      </c>
      <c r="G63" s="12" t="n">
        <v>0.056</v>
      </c>
      <c r="H63" s="12" t="n">
        <v>10.064</v>
      </c>
      <c r="I63" s="12"/>
      <c r="J63" s="12"/>
      <c r="K63" s="12" t="n">
        <v>5.343</v>
      </c>
      <c r="L63" s="12" t="n">
        <v>0.533</v>
      </c>
      <c r="M63" s="12" t="n">
        <f aca="false">SUM(C63:L63)</f>
        <v>100.586</v>
      </c>
      <c r="N63" s="10"/>
      <c r="O63" s="11"/>
      <c r="P63" s="14" t="n">
        <v>2.53504465883159</v>
      </c>
      <c r="Q63" s="14" t="n">
        <v>1.45052052310497</v>
      </c>
      <c r="R63" s="14" t="n">
        <v>0.000438045019484395</v>
      </c>
      <c r="S63" s="14" t="n">
        <v>0.0192185977782887</v>
      </c>
      <c r="T63" s="14" t="n">
        <v>0.00373978644634212</v>
      </c>
      <c r="U63" s="14" t="n">
        <v>0.483033547037426</v>
      </c>
      <c r="V63" s="14" t="n">
        <v>0</v>
      </c>
      <c r="W63" s="14" t="n">
        <v>0</v>
      </c>
      <c r="X63" s="14" t="n">
        <v>0.464063628534901</v>
      </c>
      <c r="Y63" s="14" t="n">
        <v>0.0304601242217927</v>
      </c>
      <c r="Z63" s="14" t="n">
        <v>4.98651891097479</v>
      </c>
      <c r="AA63" s="17"/>
      <c r="AB63" s="10"/>
      <c r="AC63" s="15" t="n">
        <v>47.4717572701504</v>
      </c>
      <c r="AD63" s="15" t="n">
        <v>49.4123001423197</v>
      </c>
      <c r="AE63" s="15" t="n">
        <v>3.11594258752994</v>
      </c>
    </row>
    <row r="64" customFormat="false" ht="14.25" hidden="false" customHeight="false" outlineLevel="0" collapsed="false">
      <c r="A64" s="10" t="s">
        <v>48</v>
      </c>
      <c r="B64" s="11" t="s">
        <v>47</v>
      </c>
      <c r="C64" s="12" t="n">
        <v>51.819</v>
      </c>
      <c r="D64" s="12" t="n">
        <v>0.011</v>
      </c>
      <c r="E64" s="12" t="n">
        <v>30.432</v>
      </c>
      <c r="F64" s="12" t="n">
        <v>0.541</v>
      </c>
      <c r="G64" s="12" t="n">
        <v>0.065</v>
      </c>
      <c r="H64" s="12" t="n">
        <v>13.509</v>
      </c>
      <c r="I64" s="12"/>
      <c r="J64" s="12"/>
      <c r="K64" s="12" t="n">
        <v>3.603</v>
      </c>
      <c r="L64" s="12" t="n">
        <v>0.336</v>
      </c>
      <c r="M64" s="12" t="n">
        <f aca="false">SUM(C64:L64)</f>
        <v>100.316</v>
      </c>
      <c r="N64" s="10"/>
      <c r="O64" s="11"/>
      <c r="P64" s="14" t="n">
        <v>2.35294443910927</v>
      </c>
      <c r="Q64" s="14" t="n">
        <v>1.62858039754596</v>
      </c>
      <c r="R64" s="14" t="n">
        <v>0.000375703121603461</v>
      </c>
      <c r="S64" s="14" t="n">
        <v>0.0205436837754955</v>
      </c>
      <c r="T64" s="14" t="n">
        <v>0.00439996130126043</v>
      </c>
      <c r="U64" s="14" t="n">
        <v>0.657213674726336</v>
      </c>
      <c r="V64" s="14" t="n">
        <v>0</v>
      </c>
      <c r="W64" s="14" t="n">
        <v>0</v>
      </c>
      <c r="X64" s="14" t="n">
        <v>0.317200120214643</v>
      </c>
      <c r="Y64" s="14" t="n">
        <v>0.0194634786177745</v>
      </c>
      <c r="Z64" s="14" t="n">
        <v>5.00072145841235</v>
      </c>
      <c r="AA64" s="17"/>
      <c r="AB64" s="10"/>
      <c r="AC64" s="15" t="n">
        <v>31.9154214160519</v>
      </c>
      <c r="AD64" s="15" t="n">
        <v>66.1262403529025</v>
      </c>
      <c r="AE64" s="15" t="n">
        <v>1.95833823104557</v>
      </c>
    </row>
    <row r="65" customFormat="false" ht="14.25" hidden="false" customHeight="false" outlineLevel="0" collapsed="false">
      <c r="A65" s="10" t="s">
        <v>48</v>
      </c>
      <c r="B65" s="11" t="s">
        <v>47</v>
      </c>
      <c r="C65" s="12" t="n">
        <v>59.358</v>
      </c>
      <c r="D65" s="12" t="n">
        <v>0.035</v>
      </c>
      <c r="E65" s="12" t="n">
        <v>25.34</v>
      </c>
      <c r="F65" s="12" t="n">
        <v>0.523</v>
      </c>
      <c r="G65" s="12" t="n">
        <v>0.044</v>
      </c>
      <c r="H65" s="12" t="n">
        <v>7.551</v>
      </c>
      <c r="I65" s="12"/>
      <c r="J65" s="12"/>
      <c r="K65" s="12" t="n">
        <v>6.778</v>
      </c>
      <c r="L65" s="12" t="n">
        <v>0.874</v>
      </c>
      <c r="M65" s="12" t="n">
        <f aca="false">SUM(C65:L65)</f>
        <v>100.503</v>
      </c>
      <c r="N65" s="10"/>
      <c r="O65" s="11"/>
      <c r="P65" s="14" t="n">
        <v>2.64861381090447</v>
      </c>
      <c r="Q65" s="14" t="n">
        <v>1.33260688826005</v>
      </c>
      <c r="R65" s="14" t="n">
        <v>0.00117472685773004</v>
      </c>
      <c r="S65" s="14" t="n">
        <v>0.0195163896633108</v>
      </c>
      <c r="T65" s="14" t="n">
        <v>0.00292687996641442</v>
      </c>
      <c r="U65" s="14" t="n">
        <v>0.360997833302629</v>
      </c>
      <c r="V65" s="14" t="n">
        <v>0</v>
      </c>
      <c r="W65" s="14" t="n">
        <v>0</v>
      </c>
      <c r="X65" s="14" t="n">
        <v>0.586391114723341</v>
      </c>
      <c r="Y65" s="14" t="n">
        <v>0.0497518635829956</v>
      </c>
      <c r="Z65" s="14" t="n">
        <v>5.00197950726094</v>
      </c>
      <c r="AA65" s="17"/>
      <c r="AB65" s="10"/>
      <c r="AC65" s="15" t="n">
        <v>58.8072524859506</v>
      </c>
      <c r="AD65" s="15" t="n">
        <v>36.203295372108</v>
      </c>
      <c r="AE65" s="15" t="n">
        <v>4.98945214194142</v>
      </c>
    </row>
    <row r="66" customFormat="false" ht="14.25" hidden="false" customHeight="false" outlineLevel="0" collapsed="false">
      <c r="A66" s="10" t="s">
        <v>48</v>
      </c>
      <c r="B66" s="11" t="s">
        <v>47</v>
      </c>
      <c r="C66" s="12" t="n">
        <v>60.825</v>
      </c>
      <c r="D66" s="12" t="n">
        <v>0.083</v>
      </c>
      <c r="E66" s="12" t="n">
        <v>24.199</v>
      </c>
      <c r="F66" s="12" t="n">
        <v>0.553</v>
      </c>
      <c r="G66" s="12" t="n">
        <v>0.062</v>
      </c>
      <c r="H66" s="12" t="n">
        <v>6.669</v>
      </c>
      <c r="I66" s="12"/>
      <c r="J66" s="12"/>
      <c r="K66" s="12" t="n">
        <v>6.797</v>
      </c>
      <c r="L66" s="12" t="n">
        <v>1.224</v>
      </c>
      <c r="M66" s="12" t="n">
        <f aca="false">SUM(C66:L66)</f>
        <v>100.412</v>
      </c>
      <c r="N66" s="10"/>
      <c r="O66" s="11"/>
      <c r="P66" s="14" t="n">
        <v>2.70897053924853</v>
      </c>
      <c r="Q66" s="14" t="n">
        <v>1.27021035061802</v>
      </c>
      <c r="R66" s="14" t="n">
        <v>0.00278054373654833</v>
      </c>
      <c r="S66" s="14" t="n">
        <v>0.0205970824567737</v>
      </c>
      <c r="T66" s="14" t="n">
        <v>0.00411648663393923</v>
      </c>
      <c r="U66" s="14" t="n">
        <v>0.318231837884113</v>
      </c>
      <c r="V66" s="14" t="n">
        <v>0</v>
      </c>
      <c r="W66" s="14" t="n">
        <v>0</v>
      </c>
      <c r="X66" s="14" t="n">
        <v>0.586929408956554</v>
      </c>
      <c r="Y66" s="14" t="n">
        <v>0.0695443932994233</v>
      </c>
      <c r="Z66" s="14" t="n">
        <v>4.9813806428339</v>
      </c>
      <c r="AA66" s="17"/>
      <c r="AB66" s="10"/>
      <c r="AC66" s="15" t="n">
        <v>60.2160677835205</v>
      </c>
      <c r="AD66" s="15" t="n">
        <v>32.6490198454556</v>
      </c>
      <c r="AE66" s="15" t="n">
        <v>7.13491237102393</v>
      </c>
    </row>
    <row r="67" customFormat="false" ht="14.25" hidden="false" customHeight="false" outlineLevel="0" collapsed="false">
      <c r="A67" s="10" t="s">
        <v>48</v>
      </c>
      <c r="B67" s="11" t="s">
        <v>47</v>
      </c>
      <c r="C67" s="12" t="n">
        <v>62.104</v>
      </c>
      <c r="D67" s="12" t="n">
        <v>0.107</v>
      </c>
      <c r="E67" s="12" t="n">
        <v>23.462</v>
      </c>
      <c r="F67" s="12" t="n">
        <v>0.724</v>
      </c>
      <c r="G67" s="12" t="n">
        <v>0.05</v>
      </c>
      <c r="H67" s="12" t="n">
        <v>6.352</v>
      </c>
      <c r="I67" s="12"/>
      <c r="J67" s="12"/>
      <c r="K67" s="12" t="n">
        <v>6.766</v>
      </c>
      <c r="L67" s="12" t="n">
        <v>1.752</v>
      </c>
      <c r="M67" s="12" t="n">
        <f aca="false">SUM(C67:L67)</f>
        <v>101.317</v>
      </c>
      <c r="N67" s="10"/>
      <c r="O67" s="11"/>
      <c r="P67" s="14" t="n">
        <v>2.74479410800013</v>
      </c>
      <c r="Q67" s="14" t="n">
        <v>1.22211280206171</v>
      </c>
      <c r="R67" s="14" t="n">
        <v>0.00355716041926539</v>
      </c>
      <c r="S67" s="14" t="n">
        <v>0.0267600658477014</v>
      </c>
      <c r="T67" s="14" t="n">
        <v>0.00329437519824122</v>
      </c>
      <c r="U67" s="14" t="n">
        <v>0.300788642890185</v>
      </c>
      <c r="V67" s="14" t="n">
        <v>0</v>
      </c>
      <c r="W67" s="14" t="n">
        <v>0</v>
      </c>
      <c r="X67" s="14" t="n">
        <v>0.579787208828641</v>
      </c>
      <c r="Y67" s="14" t="n">
        <v>0.0987831434363792</v>
      </c>
      <c r="Z67" s="14" t="n">
        <v>4.97987750668226</v>
      </c>
      <c r="AA67" s="17"/>
      <c r="AB67" s="10"/>
      <c r="AC67" s="15" t="n">
        <v>59.2006824562589</v>
      </c>
      <c r="AD67" s="15" t="n">
        <v>30.7128074973689</v>
      </c>
      <c r="AE67" s="15" t="n">
        <v>10.0865100463722</v>
      </c>
    </row>
    <row r="68" customFormat="false" ht="14.25" hidden="false" customHeight="false" outlineLevel="0" collapsed="false">
      <c r="A68" s="16" t="s">
        <v>49</v>
      </c>
      <c r="B68" s="11" t="s">
        <v>50</v>
      </c>
      <c r="C68" s="12" t="n">
        <v>58.448</v>
      </c>
      <c r="D68" s="12" t="n">
        <v>0.048</v>
      </c>
      <c r="E68" s="12" t="n">
        <v>25.93</v>
      </c>
      <c r="F68" s="12" t="n">
        <v>0.477</v>
      </c>
      <c r="G68" s="12" t="n">
        <v>0.041</v>
      </c>
      <c r="H68" s="12" t="n">
        <v>8.199</v>
      </c>
      <c r="I68" s="12"/>
      <c r="J68" s="12"/>
      <c r="K68" s="12" t="n">
        <v>6.242</v>
      </c>
      <c r="L68" s="12" t="n">
        <v>0.832</v>
      </c>
      <c r="M68" s="12" t="n">
        <f aca="false">SUM(C68:L68)</f>
        <v>100.217</v>
      </c>
      <c r="N68" s="10"/>
      <c r="O68" s="11"/>
      <c r="P68" s="14" t="n">
        <v>2.61753453826075</v>
      </c>
      <c r="Q68" s="14" t="n">
        <v>1.36861515965975</v>
      </c>
      <c r="R68" s="14" t="n">
        <v>0.00161693840851227</v>
      </c>
      <c r="S68" s="14" t="n">
        <v>0.0178648575247694</v>
      </c>
      <c r="T68" s="14" t="n">
        <v>0.00273728160231235</v>
      </c>
      <c r="U68" s="14" t="n">
        <v>0.393409096548465</v>
      </c>
      <c r="V68" s="14" t="n">
        <v>0</v>
      </c>
      <c r="W68" s="14" t="n">
        <v>0</v>
      </c>
      <c r="X68" s="14" t="n">
        <v>0.541992113332552</v>
      </c>
      <c r="Y68" s="14" t="n">
        <v>0.0475340296600367</v>
      </c>
      <c r="Z68" s="14" t="n">
        <v>4.99130401499715</v>
      </c>
      <c r="AA68" s="17"/>
      <c r="AB68" s="10"/>
      <c r="AC68" s="15" t="n">
        <v>55.1401650413527</v>
      </c>
      <c r="AD68" s="15" t="n">
        <v>40.0239080584956</v>
      </c>
      <c r="AE68" s="15" t="n">
        <v>4.83592690015173</v>
      </c>
    </row>
    <row r="69" customFormat="false" ht="14.25" hidden="false" customHeight="false" outlineLevel="0" collapsed="false">
      <c r="A69" s="16" t="s">
        <v>49</v>
      </c>
      <c r="B69" s="11" t="s">
        <v>50</v>
      </c>
      <c r="C69" s="12" t="n">
        <v>65.035</v>
      </c>
      <c r="D69" s="12" t="n">
        <v>0.042</v>
      </c>
      <c r="E69" s="12" t="n">
        <v>20.909</v>
      </c>
      <c r="F69" s="12" t="n">
        <v>0.352</v>
      </c>
      <c r="G69" s="12" t="n">
        <v>0</v>
      </c>
      <c r="H69" s="12" t="n">
        <v>2.579</v>
      </c>
      <c r="I69" s="12"/>
      <c r="J69" s="12"/>
      <c r="K69" s="12" t="n">
        <v>6.892</v>
      </c>
      <c r="L69" s="12" t="n">
        <v>4.616</v>
      </c>
      <c r="M69" s="12" t="n">
        <f aca="false">SUM(C69:L69)</f>
        <v>100.425</v>
      </c>
      <c r="N69" s="10"/>
      <c r="O69" s="11"/>
      <c r="P69" s="14" t="n">
        <v>2.89397202466747</v>
      </c>
      <c r="Q69" s="14" t="n">
        <v>1.09657037818013</v>
      </c>
      <c r="R69" s="14" t="n">
        <v>0.00140580779902937</v>
      </c>
      <c r="S69" s="14" t="n">
        <v>0.0130993051560088</v>
      </c>
      <c r="T69" s="14" t="n">
        <v>0</v>
      </c>
      <c r="U69" s="14" t="n">
        <v>0.122958702393528</v>
      </c>
      <c r="V69" s="14" t="n">
        <v>0</v>
      </c>
      <c r="W69" s="14" t="n">
        <v>0</v>
      </c>
      <c r="X69" s="14" t="n">
        <v>0.594619146883009</v>
      </c>
      <c r="Y69" s="14" t="n">
        <v>0.262042373611541</v>
      </c>
      <c r="Z69" s="14" t="n">
        <v>4.98466773869071</v>
      </c>
      <c r="AA69" s="17"/>
      <c r="AB69" s="10"/>
      <c r="AC69" s="15" t="n">
        <v>60.6989456720255</v>
      </c>
      <c r="AD69" s="15" t="n">
        <v>12.5516704862447</v>
      </c>
      <c r="AE69" s="15" t="n">
        <v>26.7493838417298</v>
      </c>
    </row>
    <row r="70" customFormat="false" ht="14.25" hidden="false" customHeight="false" outlineLevel="0" collapsed="false">
      <c r="A70" s="16" t="s">
        <v>49</v>
      </c>
      <c r="B70" s="11" t="s">
        <v>50</v>
      </c>
      <c r="C70" s="12" t="n">
        <v>61.106</v>
      </c>
      <c r="D70" s="12" t="n">
        <v>0.06</v>
      </c>
      <c r="E70" s="12" t="n">
        <v>24.798</v>
      </c>
      <c r="F70" s="12" t="n">
        <v>0.489</v>
      </c>
      <c r="G70" s="12" t="n">
        <v>0.011</v>
      </c>
      <c r="H70" s="12" t="n">
        <v>6.585</v>
      </c>
      <c r="I70" s="12"/>
      <c r="J70" s="12"/>
      <c r="K70" s="12" t="n">
        <v>6.979</v>
      </c>
      <c r="L70" s="12" t="n">
        <v>1.185</v>
      </c>
      <c r="M70" s="12" t="n">
        <f aca="false">SUM(C70:L70)</f>
        <v>101.213</v>
      </c>
      <c r="N70" s="10"/>
      <c r="O70" s="11"/>
      <c r="P70" s="14" t="n">
        <v>2.6986738842506</v>
      </c>
      <c r="Q70" s="14" t="n">
        <v>1.29074148786431</v>
      </c>
      <c r="R70" s="14" t="n">
        <v>0.00199318346123967</v>
      </c>
      <c r="S70" s="14" t="n">
        <v>0.0180606685127762</v>
      </c>
      <c r="T70" s="14" t="n">
        <v>0.00072422263038424</v>
      </c>
      <c r="U70" s="14" t="n">
        <v>0.311589687070703</v>
      </c>
      <c r="V70" s="14" t="n">
        <v>0</v>
      </c>
      <c r="W70" s="14" t="n">
        <v>0</v>
      </c>
      <c r="X70" s="14" t="n">
        <v>0.597593941109818</v>
      </c>
      <c r="Y70" s="14" t="n">
        <v>0.0667641680221561</v>
      </c>
      <c r="Z70" s="14" t="n">
        <v>4.98614124292199</v>
      </c>
      <c r="AA70" s="17"/>
      <c r="AB70" s="10"/>
      <c r="AC70" s="15" t="n">
        <v>61.23216256392</v>
      </c>
      <c r="AD70" s="15" t="n">
        <v>31.9268805445403</v>
      </c>
      <c r="AE70" s="15" t="n">
        <v>6.84095689153963</v>
      </c>
    </row>
    <row r="71" customFormat="false" ht="14.25" hidden="false" customHeight="false" outlineLevel="0" collapsed="false">
      <c r="A71" s="16" t="s">
        <v>49</v>
      </c>
      <c r="B71" s="11" t="s">
        <v>50</v>
      </c>
      <c r="C71" s="12" t="n">
        <v>59.403</v>
      </c>
      <c r="D71" s="12" t="n">
        <v>0.042</v>
      </c>
      <c r="E71" s="12" t="n">
        <v>25.342</v>
      </c>
      <c r="F71" s="12" t="n">
        <v>0.45</v>
      </c>
      <c r="G71" s="12" t="n">
        <v>0.032</v>
      </c>
      <c r="H71" s="12" t="n">
        <v>7.607</v>
      </c>
      <c r="I71" s="12"/>
      <c r="J71" s="12"/>
      <c r="K71" s="12" t="n">
        <v>6.597</v>
      </c>
      <c r="L71" s="12" t="n">
        <v>1.03</v>
      </c>
      <c r="M71" s="12" t="n">
        <f aca="false">SUM(C71:L71)</f>
        <v>100.503</v>
      </c>
      <c r="N71" s="10"/>
      <c r="O71" s="11"/>
      <c r="P71" s="14" t="n">
        <v>2.65048623029914</v>
      </c>
      <c r="Q71" s="14" t="n">
        <v>1.33264392497718</v>
      </c>
      <c r="R71" s="14" t="n">
        <v>0.00140960015290057</v>
      </c>
      <c r="S71" s="14" t="n">
        <v>0.0167914460930593</v>
      </c>
      <c r="T71" s="14" t="n">
        <v>0.00212853113846224</v>
      </c>
      <c r="U71" s="14" t="n">
        <v>0.363656483859743</v>
      </c>
      <c r="V71" s="14" t="n">
        <v>0</v>
      </c>
      <c r="W71" s="14" t="n">
        <v>0</v>
      </c>
      <c r="X71" s="14" t="n">
        <v>0.57070292001447</v>
      </c>
      <c r="Y71" s="14" t="n">
        <v>0.0586290610633146</v>
      </c>
      <c r="Z71" s="14" t="n">
        <v>4.99644819759826</v>
      </c>
      <c r="AA71" s="17"/>
      <c r="AB71" s="10"/>
      <c r="AC71" s="15" t="n">
        <v>57.4732678340201</v>
      </c>
      <c r="AD71" s="15" t="n">
        <v>36.6224278227262</v>
      </c>
      <c r="AE71" s="15" t="n">
        <v>5.90430434325369</v>
      </c>
    </row>
    <row r="72" customFormat="false" ht="14.25" hidden="false" customHeight="false" outlineLevel="0" collapsed="false">
      <c r="A72" s="10" t="s">
        <v>51</v>
      </c>
      <c r="B72" s="11" t="s">
        <v>50</v>
      </c>
      <c r="C72" s="12" t="n">
        <v>57.5828</v>
      </c>
      <c r="D72" s="12" t="n">
        <v>0.0196</v>
      </c>
      <c r="E72" s="12" t="n">
        <v>26.0399</v>
      </c>
      <c r="F72" s="12" t="n">
        <v>0.4589</v>
      </c>
      <c r="G72" s="12" t="n">
        <v>0.0359</v>
      </c>
      <c r="H72" s="12" t="n">
        <v>8.2237</v>
      </c>
      <c r="I72" s="12"/>
      <c r="J72" s="12" t="n">
        <v>0.1242</v>
      </c>
      <c r="K72" s="12" t="n">
        <v>6.3984</v>
      </c>
      <c r="L72" s="12" t="n">
        <v>0.7091</v>
      </c>
      <c r="M72" s="12" t="n">
        <f aca="false">SUM(C72:L72)</f>
        <v>99.5925</v>
      </c>
      <c r="N72" s="10"/>
      <c r="O72" s="11"/>
      <c r="P72" s="14" t="n">
        <v>2.5995956525936</v>
      </c>
      <c r="Q72" s="14" t="n">
        <v>1.38550596099062</v>
      </c>
      <c r="R72" s="14" t="n">
        <v>0.000665577402362521</v>
      </c>
      <c r="S72" s="14" t="n">
        <v>0.0173256482395279</v>
      </c>
      <c r="T72" s="14" t="n">
        <v>0.00241613016465334</v>
      </c>
      <c r="U72" s="14" t="n">
        <v>0.397778244892114</v>
      </c>
      <c r="V72" s="14" t="n">
        <v>0</v>
      </c>
      <c r="W72" s="14" t="n">
        <v>0.00325128134081048</v>
      </c>
      <c r="X72" s="14" t="n">
        <v>0.560055216351117</v>
      </c>
      <c r="Y72" s="14" t="n">
        <v>0.0408393714189693</v>
      </c>
      <c r="Z72" s="14" t="n">
        <v>5.00743308339377</v>
      </c>
      <c r="AA72" s="17"/>
      <c r="AB72" s="10"/>
      <c r="AC72" s="15" t="n">
        <v>56.0799491118784</v>
      </c>
      <c r="AD72" s="15" t="n">
        <v>39.8306864753436</v>
      </c>
      <c r="AE72" s="15" t="n">
        <v>4.08936441277792</v>
      </c>
    </row>
    <row r="73" customFormat="false" ht="14.25" hidden="false" customHeight="false" outlineLevel="0" collapsed="false">
      <c r="A73" s="10" t="s">
        <v>51</v>
      </c>
      <c r="B73" s="11" t="s">
        <v>50</v>
      </c>
      <c r="C73" s="12" t="n">
        <v>59.0378</v>
      </c>
      <c r="D73" s="12" t="n">
        <v>0.0209</v>
      </c>
      <c r="E73" s="12" t="n">
        <v>25.4103</v>
      </c>
      <c r="F73" s="12" t="n">
        <v>0.4507</v>
      </c>
      <c r="G73" s="12" t="n">
        <v>0.0344</v>
      </c>
      <c r="H73" s="12" t="n">
        <v>7.128</v>
      </c>
      <c r="I73" s="12"/>
      <c r="J73" s="12" t="n">
        <v>0.1585</v>
      </c>
      <c r="K73" s="12" t="n">
        <v>6.7807</v>
      </c>
      <c r="L73" s="12" t="n">
        <v>1.1141</v>
      </c>
      <c r="M73" s="12" t="n">
        <f aca="false">SUM(C73:L73)</f>
        <v>100.1354</v>
      </c>
      <c r="N73" s="10"/>
      <c r="O73" s="11"/>
      <c r="P73" s="14" t="n">
        <v>2.64639506246166</v>
      </c>
      <c r="Q73" s="14" t="n">
        <v>1.3424260404012</v>
      </c>
      <c r="R73" s="14" t="n">
        <v>0.000704693510599538</v>
      </c>
      <c r="S73" s="14" t="n">
        <v>0.0168954779593776</v>
      </c>
      <c r="T73" s="14" t="n">
        <v>0.00229877153324929</v>
      </c>
      <c r="U73" s="14" t="n">
        <v>0.342336296750749</v>
      </c>
      <c r="V73" s="14" t="n">
        <v>0</v>
      </c>
      <c r="W73" s="14" t="n">
        <v>0.00411977702533305</v>
      </c>
      <c r="X73" s="14" t="n">
        <v>0.589312263851307</v>
      </c>
      <c r="Y73" s="14" t="n">
        <v>0.0637099445186656</v>
      </c>
      <c r="Z73" s="14" t="n">
        <v>5.00819832801213</v>
      </c>
      <c r="AA73" s="17"/>
      <c r="AB73" s="10"/>
      <c r="AC73" s="15" t="n">
        <v>59.2060308742559</v>
      </c>
      <c r="AD73" s="15" t="n">
        <v>34.3932658423639</v>
      </c>
      <c r="AE73" s="15" t="n">
        <v>6.40070328338015</v>
      </c>
    </row>
    <row r="74" customFormat="false" ht="14.25" hidden="false" customHeight="false" outlineLevel="0" collapsed="false">
      <c r="A74" s="10" t="s">
        <v>51</v>
      </c>
      <c r="B74" s="11" t="s">
        <v>50</v>
      </c>
      <c r="C74" s="12" t="n">
        <v>61.3127</v>
      </c>
      <c r="D74" s="12" t="n">
        <v>0</v>
      </c>
      <c r="E74" s="12" t="n">
        <v>24.1592</v>
      </c>
      <c r="F74" s="12" t="n">
        <v>0.5301</v>
      </c>
      <c r="G74" s="12" t="n">
        <v>0.0488</v>
      </c>
      <c r="H74" s="12" t="n">
        <v>5.5492</v>
      </c>
      <c r="I74" s="12"/>
      <c r="J74" s="12" t="n">
        <v>0.0824</v>
      </c>
      <c r="K74" s="12" t="n">
        <v>7.2541</v>
      </c>
      <c r="L74" s="12" t="n">
        <v>1.4991</v>
      </c>
      <c r="M74" s="12" t="n">
        <f aca="false">SUM(C74:L74)</f>
        <v>100.4356</v>
      </c>
      <c r="N74" s="10"/>
      <c r="O74" s="11"/>
      <c r="P74" s="14" t="n">
        <v>2.72753366381474</v>
      </c>
      <c r="Q74" s="14" t="n">
        <v>1.26665485065443</v>
      </c>
      <c r="R74" s="14" t="n">
        <v>0</v>
      </c>
      <c r="S74" s="14" t="n">
        <v>0.0197213161022159</v>
      </c>
      <c r="T74" s="14" t="n">
        <v>0.00323632669686119</v>
      </c>
      <c r="U74" s="14" t="n">
        <v>0.264490940465272</v>
      </c>
      <c r="V74" s="14" t="n">
        <v>0</v>
      </c>
      <c r="W74" s="14" t="n">
        <v>0.00212552796107524</v>
      </c>
      <c r="X74" s="14" t="n">
        <v>0.625676225517889</v>
      </c>
      <c r="Y74" s="14" t="n">
        <v>0.0850763448090139</v>
      </c>
      <c r="Z74" s="14" t="n">
        <v>4.9945151960215</v>
      </c>
      <c r="AA74" s="17"/>
      <c r="AB74" s="10"/>
      <c r="AC74" s="15" t="n">
        <v>64.1558973316995</v>
      </c>
      <c r="AD74" s="15" t="n">
        <v>27.1205024733187</v>
      </c>
      <c r="AE74" s="15" t="n">
        <v>8.72360019498184</v>
      </c>
    </row>
    <row r="75" customFormat="false" ht="14.25" hidden="false" customHeight="false" outlineLevel="0" collapsed="false">
      <c r="A75" s="10" t="s">
        <v>51</v>
      </c>
      <c r="B75" s="11" t="s">
        <v>50</v>
      </c>
      <c r="C75" s="12" t="n">
        <v>57.6098</v>
      </c>
      <c r="D75" s="12" t="n">
        <v>0.0252</v>
      </c>
      <c r="E75" s="12" t="n">
        <v>25.4717</v>
      </c>
      <c r="F75" s="12" t="n">
        <v>0.5518</v>
      </c>
      <c r="G75" s="12" t="n">
        <v>0.3716</v>
      </c>
      <c r="H75" s="12" t="n">
        <v>8.2131</v>
      </c>
      <c r="I75" s="12"/>
      <c r="J75" s="12" t="n">
        <v>0.1012</v>
      </c>
      <c r="K75" s="12" t="n">
        <v>6.2903</v>
      </c>
      <c r="L75" s="12" t="n">
        <v>0.7284</v>
      </c>
      <c r="M75" s="12" t="n">
        <f aca="false">SUM(C75:L75)</f>
        <v>99.3631</v>
      </c>
      <c r="N75" s="10"/>
      <c r="O75" s="11"/>
      <c r="P75" s="14" t="n">
        <v>2.60789489763745</v>
      </c>
      <c r="Q75" s="14" t="n">
        <v>1.35896324751952</v>
      </c>
      <c r="R75" s="14" t="n">
        <v>0.000858072002427052</v>
      </c>
      <c r="S75" s="14" t="n">
        <v>0.0208897780252592</v>
      </c>
      <c r="T75" s="14" t="n">
        <v>0.0250773867712054</v>
      </c>
      <c r="U75" s="14" t="n">
        <v>0.398347020369591</v>
      </c>
      <c r="V75" s="14" t="n">
        <v>0</v>
      </c>
      <c r="W75" s="14" t="n">
        <v>0.00265640422492281</v>
      </c>
      <c r="X75" s="14" t="n">
        <v>0.552092074037041</v>
      </c>
      <c r="Y75" s="14" t="n">
        <v>0.0420651260629349</v>
      </c>
      <c r="Z75" s="14" t="n">
        <v>5.00884400665035</v>
      </c>
      <c r="AA75" s="17"/>
      <c r="AB75" s="10"/>
      <c r="AC75" s="15" t="n">
        <v>55.6261689019155</v>
      </c>
      <c r="AD75" s="15" t="n">
        <v>40.1355492655867</v>
      </c>
      <c r="AE75" s="15" t="n">
        <v>4.23828183249774</v>
      </c>
    </row>
    <row r="76" customFormat="false" ht="14.25" hidden="false" customHeight="false" outlineLevel="0" collapsed="false">
      <c r="A76" s="10" t="s">
        <v>51</v>
      </c>
      <c r="B76" s="11" t="s">
        <v>50</v>
      </c>
      <c r="C76" s="12" t="n">
        <v>52.6733</v>
      </c>
      <c r="D76" s="12" t="n">
        <v>0.0166</v>
      </c>
      <c r="E76" s="12" t="n">
        <v>29.0797</v>
      </c>
      <c r="F76" s="12" t="n">
        <v>0.5279</v>
      </c>
      <c r="G76" s="12" t="n">
        <v>0.0474</v>
      </c>
      <c r="H76" s="12" t="n">
        <v>12.0172</v>
      </c>
      <c r="I76" s="12"/>
      <c r="J76" s="12" t="n">
        <v>0.1387</v>
      </c>
      <c r="K76" s="12" t="n">
        <v>4.3759</v>
      </c>
      <c r="L76" s="12" t="n">
        <v>0.3293</v>
      </c>
      <c r="M76" s="12" t="n">
        <f aca="false">SUM(C76:L76)</f>
        <v>99.206</v>
      </c>
      <c r="N76" s="10"/>
      <c r="O76" s="11"/>
      <c r="P76" s="14" t="n">
        <v>2.41204909817792</v>
      </c>
      <c r="Q76" s="14" t="n">
        <v>1.56942873930941</v>
      </c>
      <c r="R76" s="14" t="n">
        <v>0.000571785552710053</v>
      </c>
      <c r="S76" s="14" t="n">
        <v>0.0202164869506246</v>
      </c>
      <c r="T76" s="14" t="n">
        <v>0.0032358383162819</v>
      </c>
      <c r="U76" s="14" t="n">
        <v>0.589602953242686</v>
      </c>
      <c r="V76" s="14" t="n">
        <v>0</v>
      </c>
      <c r="W76" s="14" t="n">
        <v>0.00368291766254593</v>
      </c>
      <c r="X76" s="14" t="n">
        <v>0.388516476429193</v>
      </c>
      <c r="Y76" s="14" t="n">
        <v>0.0192373783757652</v>
      </c>
      <c r="Z76" s="14" t="n">
        <v>5.00654167401714</v>
      </c>
      <c r="AA76" s="17"/>
      <c r="AB76" s="10"/>
      <c r="AC76" s="15" t="n">
        <v>38.9546121602885</v>
      </c>
      <c r="AD76" s="15" t="n">
        <v>59.1165517180207</v>
      </c>
      <c r="AE76" s="15" t="n">
        <v>1.92883612169079</v>
      </c>
    </row>
    <row r="77" customFormat="false" ht="14.25" hidden="false" customHeight="false" outlineLevel="0" collapsed="false">
      <c r="A77" s="10" t="s">
        <v>42</v>
      </c>
      <c r="B77" s="11" t="s">
        <v>52</v>
      </c>
      <c r="C77" s="12" t="n">
        <v>57.3875</v>
      </c>
      <c r="D77" s="12" t="n">
        <v>0.0247</v>
      </c>
      <c r="E77" s="12" t="n">
        <v>25.6089</v>
      </c>
      <c r="F77" s="12" t="n">
        <v>0.4267</v>
      </c>
      <c r="G77" s="12" t="n">
        <v>0.0193</v>
      </c>
      <c r="H77" s="12" t="n">
        <v>8.3684</v>
      </c>
      <c r="I77" s="12" t="n">
        <v>0.025</v>
      </c>
      <c r="J77" s="12" t="n">
        <v>0.0257</v>
      </c>
      <c r="K77" s="12" t="n">
        <v>6.4238</v>
      </c>
      <c r="L77" s="12" t="n">
        <v>0.6225</v>
      </c>
      <c r="M77" s="12" t="n">
        <f aca="false">SUM(C77:L77)</f>
        <v>98.9325</v>
      </c>
      <c r="N77" s="10"/>
      <c r="O77" s="11"/>
      <c r="P77" s="14" t="n">
        <v>2.60724938745953</v>
      </c>
      <c r="Q77" s="14" t="n">
        <v>1.37123615613467</v>
      </c>
      <c r="R77" s="14" t="n">
        <v>0.000844095714823267</v>
      </c>
      <c r="S77" s="14" t="n">
        <v>0.0162123631468699</v>
      </c>
      <c r="T77" s="14" t="n">
        <v>0.00130718011609223</v>
      </c>
      <c r="U77" s="14" t="n">
        <v>0.407350678765471</v>
      </c>
      <c r="V77" s="14" t="n">
        <v>0.000445110123894936</v>
      </c>
      <c r="W77" s="14" t="n">
        <v>0.000677046230272011</v>
      </c>
      <c r="X77" s="14" t="n">
        <v>0.565853121625729</v>
      </c>
      <c r="Y77" s="14" t="n">
        <v>0.0360797205076592</v>
      </c>
      <c r="Z77" s="14" t="n">
        <v>5.00725485982501</v>
      </c>
      <c r="AA77" s="17"/>
      <c r="AB77" s="10"/>
      <c r="AC77" s="15" t="n">
        <v>56.0648331126803</v>
      </c>
      <c r="AD77" s="15" t="n">
        <v>40.3603814320369</v>
      </c>
      <c r="AE77" s="15" t="n">
        <v>3.57478545528287</v>
      </c>
    </row>
    <row r="78" customFormat="false" ht="14.25" hidden="false" customHeight="false" outlineLevel="0" collapsed="false">
      <c r="A78" s="10" t="s">
        <v>42</v>
      </c>
      <c r="B78" s="11" t="s">
        <v>52</v>
      </c>
      <c r="C78" s="12" t="n">
        <v>58.5579</v>
      </c>
      <c r="D78" s="12" t="n">
        <v>0.0337</v>
      </c>
      <c r="E78" s="12" t="n">
        <v>25.3516</v>
      </c>
      <c r="F78" s="12" t="n">
        <v>0.43</v>
      </c>
      <c r="G78" s="12" t="n">
        <v>0.0253</v>
      </c>
      <c r="H78" s="12" t="n">
        <v>7.9916</v>
      </c>
      <c r="I78" s="12" t="n">
        <v>0.0318</v>
      </c>
      <c r="J78" s="12" t="n">
        <v>0.0457</v>
      </c>
      <c r="K78" s="12" t="n">
        <v>6.5541</v>
      </c>
      <c r="L78" s="12" t="n">
        <v>0.9485</v>
      </c>
      <c r="M78" s="12" t="n">
        <f aca="false">SUM(C78:L78)</f>
        <v>99.9702</v>
      </c>
      <c r="N78" s="10"/>
      <c r="O78" s="11"/>
      <c r="P78" s="14" t="n">
        <v>2.63267445060119</v>
      </c>
      <c r="Q78" s="14" t="n">
        <v>1.343300271042</v>
      </c>
      <c r="R78" s="14" t="n">
        <v>0.00113964880607839</v>
      </c>
      <c r="S78" s="14" t="n">
        <v>0.0161673385449636</v>
      </c>
      <c r="T78" s="14" t="n">
        <v>0.00169568446718122</v>
      </c>
      <c r="U78" s="14" t="n">
        <v>0.384951617196538</v>
      </c>
      <c r="V78" s="14" t="n">
        <v>0.000560274659508709</v>
      </c>
      <c r="W78" s="14" t="n">
        <v>0.00119137312154433</v>
      </c>
      <c r="X78" s="14" t="n">
        <v>0.571309130864315</v>
      </c>
      <c r="Y78" s="14" t="n">
        <v>0.0544010824011059</v>
      </c>
      <c r="Z78" s="14" t="n">
        <v>5.00739087170443</v>
      </c>
      <c r="AA78" s="17"/>
      <c r="AB78" s="10"/>
      <c r="AC78" s="15" t="n">
        <v>56.528218801256</v>
      </c>
      <c r="AD78" s="15" t="n">
        <v>38.0890625918446</v>
      </c>
      <c r="AE78" s="15" t="n">
        <v>5.3827186068994</v>
      </c>
    </row>
    <row r="79" customFormat="false" ht="14.25" hidden="false" customHeight="false" outlineLevel="0" collapsed="false">
      <c r="A79" s="10" t="s">
        <v>42</v>
      </c>
      <c r="B79" s="11" t="s">
        <v>52</v>
      </c>
      <c r="C79" s="12" t="n">
        <v>46.833</v>
      </c>
      <c r="D79" s="12" t="n">
        <v>0.0172</v>
      </c>
      <c r="E79" s="12" t="n">
        <v>33.5874</v>
      </c>
      <c r="F79" s="12" t="n">
        <v>0.5076</v>
      </c>
      <c r="G79" s="12" t="n">
        <v>0.012</v>
      </c>
      <c r="H79" s="12" t="n">
        <v>17.4497</v>
      </c>
      <c r="I79" s="12"/>
      <c r="J79" s="12" t="n">
        <v>0.1153</v>
      </c>
      <c r="K79" s="12" t="n">
        <v>1.7957</v>
      </c>
      <c r="L79" s="12" t="n">
        <v>0.085</v>
      </c>
      <c r="M79" s="12" t="n">
        <f aca="false">SUM(C79:L79)</f>
        <v>100.4029</v>
      </c>
      <c r="N79" s="10"/>
      <c r="O79" s="11"/>
      <c r="P79" s="14" t="n">
        <v>2.15237678010163</v>
      </c>
      <c r="Q79" s="14" t="n">
        <v>1.81927675108363</v>
      </c>
      <c r="R79" s="14" t="n">
        <v>0.000594599090554993</v>
      </c>
      <c r="S79" s="14" t="n">
        <v>0.0195095092501268</v>
      </c>
      <c r="T79" s="14" t="n">
        <v>0.000822167720117067</v>
      </c>
      <c r="U79" s="14" t="n">
        <v>0.85924107504451</v>
      </c>
      <c r="V79" s="14" t="n">
        <v>0</v>
      </c>
      <c r="W79" s="14" t="n">
        <v>0.00307266744963723</v>
      </c>
      <c r="X79" s="14" t="n">
        <v>0.16000978406496</v>
      </c>
      <c r="Y79" s="14" t="n">
        <v>0.00498360698664815</v>
      </c>
      <c r="Z79" s="14" t="n">
        <v>5.01988694079181</v>
      </c>
      <c r="AA79" s="17"/>
      <c r="AB79" s="10"/>
      <c r="AC79" s="15" t="n">
        <v>15.6223784066591</v>
      </c>
      <c r="AD79" s="15" t="n">
        <v>83.8910526336335</v>
      </c>
      <c r="AE79" s="15" t="n">
        <v>0.486568959707363</v>
      </c>
    </row>
    <row r="80" customFormat="false" ht="14.25" hidden="false" customHeight="false" outlineLevel="0" collapsed="false">
      <c r="A80" s="10" t="s">
        <v>43</v>
      </c>
      <c r="B80" s="11" t="s">
        <v>52</v>
      </c>
      <c r="C80" s="12" t="n">
        <v>67.2679</v>
      </c>
      <c r="D80" s="12" t="n">
        <v>0.0344</v>
      </c>
      <c r="E80" s="12" t="n">
        <v>18.806</v>
      </c>
      <c r="F80" s="12" t="n">
        <v>0.325</v>
      </c>
      <c r="G80" s="12" t="n">
        <v>0</v>
      </c>
      <c r="H80" s="12" t="n">
        <v>0.2203</v>
      </c>
      <c r="I80" s="12"/>
      <c r="J80" s="12" t="n">
        <v>0</v>
      </c>
      <c r="K80" s="12" t="n">
        <v>4.837</v>
      </c>
      <c r="L80" s="12" t="n">
        <v>10.4025</v>
      </c>
      <c r="M80" s="12" t="n">
        <f aca="false">SUM(C80:L80)</f>
        <v>101.8931</v>
      </c>
      <c r="N80" s="10"/>
      <c r="O80" s="11"/>
      <c r="P80" s="14" t="n">
        <v>2.99523838713625</v>
      </c>
      <c r="Q80" s="14" t="n">
        <v>0.986906520431122</v>
      </c>
      <c r="R80" s="14" t="n">
        <v>0.00115215640810265</v>
      </c>
      <c r="S80" s="14" t="n">
        <v>0.0121022270379967</v>
      </c>
      <c r="T80" s="14" t="n">
        <v>0</v>
      </c>
      <c r="U80" s="14" t="n">
        <v>0.01050990439646</v>
      </c>
      <c r="V80" s="14" t="n">
        <v>0</v>
      </c>
      <c r="W80" s="14" t="n">
        <v>0</v>
      </c>
      <c r="X80" s="14" t="n">
        <v>0.417586112660465</v>
      </c>
      <c r="Y80" s="14" t="n">
        <v>0.590907888999846</v>
      </c>
      <c r="Z80" s="14" t="n">
        <v>5.01440319707024</v>
      </c>
      <c r="AA80" s="17"/>
      <c r="AB80" s="10"/>
      <c r="AC80" s="15" t="n">
        <v>40.979834343952</v>
      </c>
      <c r="AD80" s="15" t="n">
        <v>1.03139000095987</v>
      </c>
      <c r="AE80" s="15" t="n">
        <v>57.9887756550882</v>
      </c>
    </row>
    <row r="81" customFormat="false" ht="14.25" hidden="false" customHeight="false" outlineLevel="0" collapsed="false">
      <c r="A81" s="10" t="s">
        <v>43</v>
      </c>
      <c r="B81" s="11" t="s">
        <v>52</v>
      </c>
      <c r="C81" s="12" t="n">
        <v>66.3971</v>
      </c>
      <c r="D81" s="12" t="n">
        <v>0.0171</v>
      </c>
      <c r="E81" s="12" t="n">
        <v>18.4783</v>
      </c>
      <c r="F81" s="12" t="n">
        <v>0.1567</v>
      </c>
      <c r="G81" s="12" t="n">
        <v>0</v>
      </c>
      <c r="H81" s="12" t="n">
        <v>0.2431</v>
      </c>
      <c r="I81" s="12"/>
      <c r="J81" s="12" t="n">
        <v>0</v>
      </c>
      <c r="K81" s="12" t="n">
        <v>4.9422</v>
      </c>
      <c r="L81" s="12" t="n">
        <v>9.7699</v>
      </c>
      <c r="M81" s="12" t="n">
        <f aca="false">SUM(C81:L81)</f>
        <v>100.0044</v>
      </c>
      <c r="N81" s="10"/>
      <c r="O81" s="11"/>
      <c r="P81" s="14" t="n">
        <v>3.00267100183395</v>
      </c>
      <c r="Q81" s="14" t="n">
        <v>0.984865026871632</v>
      </c>
      <c r="R81" s="14" t="n">
        <v>0.000581680122182984</v>
      </c>
      <c r="S81" s="14" t="n">
        <v>0.00592633294730475</v>
      </c>
      <c r="T81" s="14" t="n">
        <v>0</v>
      </c>
      <c r="U81" s="14" t="n">
        <v>0.0117788893633293</v>
      </c>
      <c r="V81" s="14" t="n">
        <v>0</v>
      </c>
      <c r="W81" s="14" t="n">
        <v>0</v>
      </c>
      <c r="X81" s="14" t="n">
        <v>0.433336620077291</v>
      </c>
      <c r="Y81" s="14" t="n">
        <v>0.563647126862026</v>
      </c>
      <c r="Z81" s="14" t="n">
        <v>5.00280667807771</v>
      </c>
      <c r="AA81" s="17"/>
      <c r="AB81" s="10"/>
      <c r="AC81" s="15" t="n">
        <v>42.9572433080563</v>
      </c>
      <c r="AD81" s="15" t="n">
        <v>1.16765718112853</v>
      </c>
      <c r="AE81" s="15" t="n">
        <v>55.8750995108152</v>
      </c>
    </row>
    <row r="82" customFormat="false" ht="14.25" hidden="false" customHeight="false" outlineLevel="0" collapsed="false">
      <c r="A82" s="10" t="s">
        <v>43</v>
      </c>
      <c r="B82" s="11" t="s">
        <v>52</v>
      </c>
      <c r="C82" s="12" t="n">
        <v>66.9348</v>
      </c>
      <c r="D82" s="12" t="n">
        <v>0.0725</v>
      </c>
      <c r="E82" s="12" t="n">
        <v>19.2723</v>
      </c>
      <c r="F82" s="12" t="n">
        <v>0.3721</v>
      </c>
      <c r="G82" s="12" t="n">
        <v>0</v>
      </c>
      <c r="H82" s="12" t="n">
        <v>0.6241</v>
      </c>
      <c r="I82" s="12"/>
      <c r="J82" s="12" t="n">
        <v>0</v>
      </c>
      <c r="K82" s="12" t="n">
        <v>5.6152</v>
      </c>
      <c r="L82" s="12" t="n">
        <v>8.8433</v>
      </c>
      <c r="M82" s="12" t="n">
        <f aca="false">SUM(C82:L82)</f>
        <v>101.7343</v>
      </c>
      <c r="N82" s="10"/>
      <c r="O82" s="11"/>
      <c r="P82" s="14" t="n">
        <v>2.97300396028186</v>
      </c>
      <c r="Q82" s="14" t="n">
        <v>1.0088651694943</v>
      </c>
      <c r="R82" s="14" t="n">
        <v>0.00242220556822214</v>
      </c>
      <c r="S82" s="14" t="n">
        <v>0.0138217043674016</v>
      </c>
      <c r="T82" s="14" t="n">
        <v>0</v>
      </c>
      <c r="U82" s="14" t="n">
        <v>0.029700136507571</v>
      </c>
      <c r="V82" s="14" t="n">
        <v>0</v>
      </c>
      <c r="W82" s="14" t="n">
        <v>0</v>
      </c>
      <c r="X82" s="14" t="n">
        <v>0.483565361076016</v>
      </c>
      <c r="Y82" s="14" t="n">
        <v>0.501090785290811</v>
      </c>
      <c r="Z82" s="14" t="n">
        <v>5.01246932258618</v>
      </c>
      <c r="AA82" s="17"/>
      <c r="AB82" s="10"/>
      <c r="AC82" s="15" t="n">
        <v>47.6721413609949</v>
      </c>
      <c r="AD82" s="15" t="n">
        <v>2.92797875943641</v>
      </c>
      <c r="AE82" s="15" t="n">
        <v>49.3998798795687</v>
      </c>
    </row>
    <row r="83" customFormat="false" ht="14.25" hidden="false" customHeight="false" outlineLevel="0" collapsed="false">
      <c r="A83" s="10" t="s">
        <v>43</v>
      </c>
      <c r="B83" s="11" t="s">
        <v>52</v>
      </c>
      <c r="C83" s="12" t="n">
        <v>55.8834</v>
      </c>
      <c r="D83" s="12" t="n">
        <v>0.0157</v>
      </c>
      <c r="E83" s="12" t="n">
        <v>28.1362</v>
      </c>
      <c r="F83" s="12" t="n">
        <v>0.521</v>
      </c>
      <c r="G83" s="12" t="n">
        <v>0.0106</v>
      </c>
      <c r="H83" s="12" t="n">
        <v>10.5964</v>
      </c>
      <c r="I83" s="12"/>
      <c r="J83" s="12" t="n">
        <v>0.1278</v>
      </c>
      <c r="K83" s="12" t="n">
        <v>5.64</v>
      </c>
      <c r="L83" s="12" t="n">
        <v>0.3942</v>
      </c>
      <c r="M83" s="12" t="n">
        <f aca="false">SUM(C83:L83)</f>
        <v>101.3253</v>
      </c>
      <c r="N83" s="10"/>
      <c r="O83" s="11"/>
      <c r="P83" s="14" t="n">
        <v>2.49578226848602</v>
      </c>
      <c r="Q83" s="14" t="n">
        <v>1.48096699397992</v>
      </c>
      <c r="R83" s="14" t="n">
        <v>0.000527415634988706</v>
      </c>
      <c r="S83" s="14" t="n">
        <v>0.0194589771900432</v>
      </c>
      <c r="T83" s="14" t="n">
        <v>0.00070573652510955</v>
      </c>
      <c r="U83" s="14" t="n">
        <v>0.507040865206822</v>
      </c>
      <c r="V83" s="14" t="n">
        <v>0</v>
      </c>
      <c r="W83" s="14" t="n">
        <v>0.00330959354049382</v>
      </c>
      <c r="X83" s="14" t="n">
        <v>0.488370490921625</v>
      </c>
      <c r="Y83" s="14" t="n">
        <v>0.0224594457296581</v>
      </c>
      <c r="Z83" s="14" t="n">
        <v>5.01862178721468</v>
      </c>
      <c r="AA83" s="17"/>
      <c r="AB83" s="10"/>
      <c r="AC83" s="15" t="n">
        <v>47.9796149010379</v>
      </c>
      <c r="AD83" s="15" t="n">
        <v>49.8138726723694</v>
      </c>
      <c r="AE83" s="15" t="n">
        <v>2.20651242659273</v>
      </c>
    </row>
    <row r="84" customFormat="false" ht="14.25" hidden="false" customHeight="false" outlineLevel="0" collapsed="false">
      <c r="A84" s="10" t="s">
        <v>43</v>
      </c>
      <c r="B84" s="11" t="s">
        <v>52</v>
      </c>
      <c r="C84" s="12" t="n">
        <v>66.8439</v>
      </c>
      <c r="D84" s="12" t="n">
        <v>0.0221</v>
      </c>
      <c r="E84" s="12" t="n">
        <v>19.6113</v>
      </c>
      <c r="F84" s="12" t="n">
        <v>0.2219</v>
      </c>
      <c r="G84" s="12" t="n">
        <v>0</v>
      </c>
      <c r="H84" s="12" t="n">
        <v>0.869</v>
      </c>
      <c r="I84" s="12"/>
      <c r="J84" s="12" t="n">
        <v>0</v>
      </c>
      <c r="K84" s="12" t="n">
        <v>6.119</v>
      </c>
      <c r="L84" s="12" t="n">
        <v>7.9407</v>
      </c>
      <c r="M84" s="12" t="n">
        <f aca="false">SUM(C84:L84)</f>
        <v>101.6279</v>
      </c>
      <c r="N84" s="10"/>
      <c r="O84" s="11"/>
      <c r="P84" s="14" t="n">
        <v>2.96253322916813</v>
      </c>
      <c r="Q84" s="14" t="n">
        <v>1.02438661730986</v>
      </c>
      <c r="R84" s="14" t="n">
        <v>0.000736755178483612</v>
      </c>
      <c r="S84" s="14" t="n">
        <v>0.00822464503852666</v>
      </c>
      <c r="T84" s="14" t="n">
        <v>0</v>
      </c>
      <c r="U84" s="14" t="n">
        <v>0.0412650115596206</v>
      </c>
      <c r="V84" s="14" t="n">
        <v>0</v>
      </c>
      <c r="W84" s="14" t="n">
        <v>0</v>
      </c>
      <c r="X84" s="14" t="n">
        <v>0.525809392208989</v>
      </c>
      <c r="Y84" s="14" t="n">
        <v>0.44897150527866</v>
      </c>
      <c r="Z84" s="14" t="n">
        <v>5.01192715574228</v>
      </c>
      <c r="AA84" s="17"/>
      <c r="AB84" s="10"/>
      <c r="AC84" s="15" t="n">
        <v>51.7505545297685</v>
      </c>
      <c r="AD84" s="15" t="n">
        <v>4.06133337009487</v>
      </c>
      <c r="AE84" s="15" t="n">
        <v>44.1881121001366</v>
      </c>
    </row>
    <row r="85" customFormat="false" ht="14.25" hidden="false" customHeight="false" outlineLevel="0" collapsed="false">
      <c r="A85" s="10" t="s">
        <v>43</v>
      </c>
      <c r="B85" s="11" t="s">
        <v>52</v>
      </c>
      <c r="C85" s="12" t="n">
        <v>66.956</v>
      </c>
      <c r="D85" s="12" t="n">
        <v>0.0568</v>
      </c>
      <c r="E85" s="12" t="n">
        <v>18.8096</v>
      </c>
      <c r="F85" s="12" t="n">
        <v>0.2115</v>
      </c>
      <c r="G85" s="12" t="n">
        <v>0</v>
      </c>
      <c r="H85" s="12" t="n">
        <v>0.3331</v>
      </c>
      <c r="I85" s="12"/>
      <c r="J85" s="12" t="n">
        <v>0</v>
      </c>
      <c r="K85" s="12" t="n">
        <v>5.2283</v>
      </c>
      <c r="L85" s="12" t="n">
        <v>9.6917</v>
      </c>
      <c r="M85" s="12" t="n">
        <f aca="false">SUM(C85:L85)</f>
        <v>101.287</v>
      </c>
      <c r="N85" s="10"/>
      <c r="O85" s="11"/>
      <c r="P85" s="14" t="n">
        <v>2.9918723343954</v>
      </c>
      <c r="Q85" s="14" t="n">
        <v>0.990579145652184</v>
      </c>
      <c r="R85" s="14" t="n">
        <v>0.00190911182140678</v>
      </c>
      <c r="S85" s="14" t="n">
        <v>0.00790355247010997</v>
      </c>
      <c r="T85" s="14" t="n">
        <v>0</v>
      </c>
      <c r="U85" s="14" t="n">
        <v>0.0159473650253407</v>
      </c>
      <c r="V85" s="14" t="n">
        <v>0</v>
      </c>
      <c r="W85" s="14" t="n">
        <v>0</v>
      </c>
      <c r="X85" s="14" t="n">
        <v>0.452960668900677</v>
      </c>
      <c r="Y85" s="14" t="n">
        <v>0.552474274284642</v>
      </c>
      <c r="Z85" s="14" t="n">
        <v>5.01364645254976</v>
      </c>
      <c r="AA85" s="17"/>
      <c r="AB85" s="10"/>
      <c r="AC85" s="15" t="n">
        <v>44.3478083827603</v>
      </c>
      <c r="AD85" s="15" t="n">
        <v>1.56135120974227</v>
      </c>
      <c r="AE85" s="15" t="n">
        <v>54.0908404074975</v>
      </c>
    </row>
    <row r="86" customFormat="false" ht="14.25" hidden="false" customHeight="false" outlineLevel="0" collapsed="false">
      <c r="A86" s="10" t="s">
        <v>43</v>
      </c>
      <c r="B86" s="11" t="s">
        <v>52</v>
      </c>
      <c r="C86" s="12" t="n">
        <v>66.5019</v>
      </c>
      <c r="D86" s="12" t="n">
        <v>0.0236</v>
      </c>
      <c r="E86" s="12" t="n">
        <v>19.36</v>
      </c>
      <c r="F86" s="12" t="n">
        <v>0.2056</v>
      </c>
      <c r="G86" s="12" t="n">
        <v>0.0028</v>
      </c>
      <c r="H86" s="12" t="n">
        <v>0.7207</v>
      </c>
      <c r="I86" s="12"/>
      <c r="J86" s="12" t="n">
        <v>0</v>
      </c>
      <c r="K86" s="12" t="n">
        <v>6.0262</v>
      </c>
      <c r="L86" s="12" t="n">
        <v>8.0829</v>
      </c>
      <c r="M86" s="12" t="n">
        <f aca="false">SUM(C86:L86)</f>
        <v>100.9237</v>
      </c>
      <c r="N86" s="10"/>
      <c r="O86" s="11"/>
      <c r="P86" s="14" t="n">
        <v>2.96865101427046</v>
      </c>
      <c r="Q86" s="14" t="n">
        <v>1.01855974706219</v>
      </c>
      <c r="R86" s="14" t="n">
        <v>0.000792440328974335</v>
      </c>
      <c r="S86" s="14" t="n">
        <v>0.00767549892041655</v>
      </c>
      <c r="T86" s="14" t="n">
        <v>0.000186335661620214</v>
      </c>
      <c r="U86" s="14" t="n">
        <v>0.034469926704367</v>
      </c>
      <c r="V86" s="14" t="n">
        <v>0</v>
      </c>
      <c r="W86" s="14" t="n">
        <v>0</v>
      </c>
      <c r="X86" s="14" t="n">
        <v>0.52157296290797</v>
      </c>
      <c r="Y86" s="14" t="n">
        <v>0.460310454934934</v>
      </c>
      <c r="Z86" s="14" t="n">
        <v>5.01221838079093</v>
      </c>
      <c r="AA86" s="17"/>
      <c r="AB86" s="10"/>
      <c r="AC86" s="15" t="n">
        <v>51.3180741428368</v>
      </c>
      <c r="AD86" s="15" t="n">
        <v>3.39152981483241</v>
      </c>
      <c r="AE86" s="15" t="n">
        <v>45.2903960423308</v>
      </c>
    </row>
    <row r="87" customFormat="false" ht="14.25" hidden="false" customHeight="false" outlineLevel="0" collapsed="false">
      <c r="A87" s="10" t="s">
        <v>43</v>
      </c>
      <c r="B87" s="11" t="s">
        <v>52</v>
      </c>
      <c r="C87" s="12" t="n">
        <v>57.5935</v>
      </c>
      <c r="D87" s="12" t="n">
        <v>0.0446</v>
      </c>
      <c r="E87" s="12" t="n">
        <v>26.8887</v>
      </c>
      <c r="F87" s="12" t="n">
        <v>0.6159</v>
      </c>
      <c r="G87" s="12" t="n">
        <v>0.0187</v>
      </c>
      <c r="H87" s="12" t="n">
        <v>9.1053</v>
      </c>
      <c r="I87" s="12"/>
      <c r="J87" s="12" t="n">
        <v>0.1294</v>
      </c>
      <c r="K87" s="12" t="n">
        <v>6.2465</v>
      </c>
      <c r="L87" s="12" t="n">
        <v>0.5081</v>
      </c>
      <c r="M87" s="12" t="n">
        <f aca="false">SUM(C87:L87)</f>
        <v>101.1507</v>
      </c>
      <c r="N87" s="10"/>
      <c r="O87" s="11"/>
      <c r="P87" s="14" t="n">
        <v>2.5662301503383</v>
      </c>
      <c r="Q87" s="14" t="n">
        <v>1.41204325471772</v>
      </c>
      <c r="R87" s="14" t="n">
        <v>0.00149481161605833</v>
      </c>
      <c r="S87" s="14" t="n">
        <v>0.0229504257999195</v>
      </c>
      <c r="T87" s="14" t="n">
        <v>0.00124215729335089</v>
      </c>
      <c r="U87" s="14" t="n">
        <v>0.434687484344395</v>
      </c>
      <c r="V87" s="14" t="n">
        <v>0</v>
      </c>
      <c r="W87" s="14" t="n">
        <v>0.00334330763734565</v>
      </c>
      <c r="X87" s="14" t="n">
        <v>0.539641464758093</v>
      </c>
      <c r="Y87" s="14" t="n">
        <v>0.0288821731212993</v>
      </c>
      <c r="Z87" s="14" t="n">
        <v>5.01051522962648</v>
      </c>
      <c r="AA87" s="17"/>
      <c r="AB87" s="10"/>
      <c r="AC87" s="15" t="n">
        <v>53.7914156655167</v>
      </c>
      <c r="AD87" s="15" t="n">
        <v>43.3296117551844</v>
      </c>
      <c r="AE87" s="15" t="n">
        <v>2.87897257929887</v>
      </c>
    </row>
    <row r="88" customFormat="false" ht="14.25" hidden="false" customHeight="false" outlineLevel="0" collapsed="false">
      <c r="A88" s="10" t="s">
        <v>53</v>
      </c>
      <c r="B88" s="11" t="s">
        <v>52</v>
      </c>
      <c r="C88" s="12" t="n">
        <v>60.915</v>
      </c>
      <c r="D88" s="12" t="n">
        <v>0.0064</v>
      </c>
      <c r="E88" s="12" t="n">
        <v>25.1082</v>
      </c>
      <c r="F88" s="12" t="n">
        <v>0.409</v>
      </c>
      <c r="G88" s="12" t="n">
        <v>0.0065</v>
      </c>
      <c r="H88" s="12" t="n">
        <v>6.6789</v>
      </c>
      <c r="I88" s="12"/>
      <c r="J88" s="12" t="n">
        <v>0.0382</v>
      </c>
      <c r="K88" s="12" t="n">
        <v>7.4578</v>
      </c>
      <c r="L88" s="12" t="n">
        <v>0.8989</v>
      </c>
      <c r="M88" s="12" t="n">
        <f aca="false">SUM(C88:L88)</f>
        <v>101.5189</v>
      </c>
      <c r="N88" s="10"/>
      <c r="O88" s="11"/>
      <c r="P88" s="14" t="n">
        <v>2.68406615136597</v>
      </c>
      <c r="Q88" s="14" t="n">
        <v>1.30388896391141</v>
      </c>
      <c r="R88" s="14" t="n">
        <v>0.000212118435168943</v>
      </c>
      <c r="S88" s="14" t="n">
        <v>0.0150712990245667</v>
      </c>
      <c r="T88" s="14" t="n">
        <v>0.000426967854402727</v>
      </c>
      <c r="U88" s="14" t="n">
        <v>0.315307755389189</v>
      </c>
      <c r="V88" s="14" t="n">
        <v>0</v>
      </c>
      <c r="W88" s="14" t="n">
        <v>0.000976005493813788</v>
      </c>
      <c r="X88" s="14" t="n">
        <v>0.637127184792933</v>
      </c>
      <c r="Y88" s="14" t="n">
        <v>0.0505287887443155</v>
      </c>
      <c r="Z88" s="14" t="n">
        <v>5.00760523501178</v>
      </c>
      <c r="AA88" s="17"/>
      <c r="AB88" s="10"/>
      <c r="AC88" s="15" t="n">
        <v>63.5244492315697</v>
      </c>
      <c r="AD88" s="15" t="n">
        <v>31.4376030055136</v>
      </c>
      <c r="AE88" s="15" t="n">
        <v>5.03794776291672</v>
      </c>
    </row>
    <row r="89" customFormat="false" ht="14.25" hidden="false" customHeight="false" outlineLevel="0" collapsed="false">
      <c r="A89" s="10" t="s">
        <v>53</v>
      </c>
      <c r="B89" s="11" t="s">
        <v>52</v>
      </c>
      <c r="C89" s="12" t="n">
        <v>65.4875</v>
      </c>
      <c r="D89" s="12" t="n">
        <v>0</v>
      </c>
      <c r="E89" s="12" t="n">
        <v>19.2205</v>
      </c>
      <c r="F89" s="12" t="n">
        <v>0.3699</v>
      </c>
      <c r="G89" s="12" t="n">
        <v>0.0012</v>
      </c>
      <c r="H89" s="12" t="n">
        <v>0.8928</v>
      </c>
      <c r="I89" s="12"/>
      <c r="J89" s="12" t="n">
        <v>0</v>
      </c>
      <c r="K89" s="12" t="n">
        <v>6.2516</v>
      </c>
      <c r="L89" s="12" t="n">
        <v>7.4968</v>
      </c>
      <c r="M89" s="12" t="n">
        <f aca="false">SUM(C89:L89)</f>
        <v>99.7203</v>
      </c>
      <c r="N89" s="10"/>
      <c r="O89" s="11"/>
      <c r="P89" s="14" t="n">
        <v>2.95881310372639</v>
      </c>
      <c r="Q89" s="14" t="n">
        <v>1.02348119264722</v>
      </c>
      <c r="R89" s="14" t="n">
        <v>0</v>
      </c>
      <c r="S89" s="14" t="n">
        <v>0.0139766105887172</v>
      </c>
      <c r="T89" s="14" t="n">
        <v>8.08263977515387E-005</v>
      </c>
      <c r="U89" s="14" t="n">
        <v>0.0432189337973866</v>
      </c>
      <c r="V89" s="14" t="n">
        <v>0</v>
      </c>
      <c r="W89" s="14" t="n">
        <v>0</v>
      </c>
      <c r="X89" s="14" t="n">
        <v>0.547641991562426</v>
      </c>
      <c r="Y89" s="14" t="n">
        <v>0.432109274022662</v>
      </c>
      <c r="Z89" s="14" t="n">
        <v>5.01932193274255</v>
      </c>
      <c r="AA89" s="17"/>
      <c r="AB89" s="10"/>
      <c r="AC89" s="15" t="n">
        <v>53.5345009945564</v>
      </c>
      <c r="AD89" s="15" t="n">
        <v>4.22484778378453</v>
      </c>
      <c r="AE89" s="15" t="n">
        <v>42.2406512216591</v>
      </c>
    </row>
    <row r="90" customFormat="false" ht="14.25" hidden="false" customHeight="false" outlineLevel="0" collapsed="false">
      <c r="A90" s="10" t="s">
        <v>53</v>
      </c>
      <c r="B90" s="11" t="s">
        <v>52</v>
      </c>
      <c r="C90" s="12" t="n">
        <v>59.5799</v>
      </c>
      <c r="D90" s="12" t="n">
        <v>0.0649</v>
      </c>
      <c r="E90" s="12" t="n">
        <v>25.0333</v>
      </c>
      <c r="F90" s="12" t="n">
        <v>0.59</v>
      </c>
      <c r="G90" s="12" t="n">
        <v>0.0223</v>
      </c>
      <c r="H90" s="12" t="n">
        <v>7.7974</v>
      </c>
      <c r="I90" s="12"/>
      <c r="J90" s="12" t="n">
        <v>0.0185</v>
      </c>
      <c r="K90" s="12" t="n">
        <v>6.3964</v>
      </c>
      <c r="L90" s="12" t="n">
        <v>0.8906</v>
      </c>
      <c r="M90" s="12" t="n">
        <f aca="false">SUM(C90:L90)</f>
        <v>100.3933</v>
      </c>
      <c r="N90" s="10"/>
      <c r="O90" s="11"/>
      <c r="P90" s="14" t="n">
        <v>2.66021203597382</v>
      </c>
      <c r="Q90" s="14" t="n">
        <v>1.3173180770938</v>
      </c>
      <c r="R90" s="14" t="n">
        <v>0.0021796695384924</v>
      </c>
      <c r="S90" s="14" t="n">
        <v>0.0220306295449265</v>
      </c>
      <c r="T90" s="14" t="n">
        <v>0.00148434277496748</v>
      </c>
      <c r="U90" s="14" t="n">
        <v>0.373015641295213</v>
      </c>
      <c r="V90" s="14" t="n">
        <v>0</v>
      </c>
      <c r="W90" s="14" t="n">
        <v>0.000478969815485906</v>
      </c>
      <c r="X90" s="14" t="n">
        <v>0.55373061463003</v>
      </c>
      <c r="Y90" s="14" t="n">
        <v>0.0507291651781115</v>
      </c>
      <c r="Z90" s="14" t="n">
        <v>4.98117914584485</v>
      </c>
      <c r="AA90" s="17"/>
      <c r="AB90" s="10"/>
      <c r="AC90" s="15" t="n">
        <v>56.6490576310339</v>
      </c>
      <c r="AD90" s="15" t="n">
        <v>38.1611274556817</v>
      </c>
      <c r="AE90" s="15" t="n">
        <v>5.18981491328442</v>
      </c>
    </row>
    <row r="91" customFormat="false" ht="14.25" hidden="false" customHeight="false" outlineLevel="0" collapsed="false">
      <c r="A91" s="10" t="s">
        <v>53</v>
      </c>
      <c r="B91" s="11" t="s">
        <v>52</v>
      </c>
      <c r="C91" s="12" t="n">
        <v>65.3726</v>
      </c>
      <c r="D91" s="12" t="n">
        <v>0.0388</v>
      </c>
      <c r="E91" s="12" t="n">
        <v>19.101</v>
      </c>
      <c r="F91" s="12" t="n">
        <v>0.2556</v>
      </c>
      <c r="G91" s="12" t="n">
        <v>0.0007</v>
      </c>
      <c r="H91" s="12" t="n">
        <v>0.6301</v>
      </c>
      <c r="I91" s="12"/>
      <c r="J91" s="12" t="n">
        <v>0</v>
      </c>
      <c r="K91" s="12" t="n">
        <v>5.5752</v>
      </c>
      <c r="L91" s="12" t="n">
        <v>8.5791</v>
      </c>
      <c r="M91" s="12" t="n">
        <f aca="false">SUM(C91:L91)</f>
        <v>99.5531</v>
      </c>
      <c r="N91" s="10"/>
      <c r="O91" s="11"/>
      <c r="P91" s="14" t="n">
        <v>2.96577950820052</v>
      </c>
      <c r="Q91" s="14" t="n">
        <v>1.02130455783964</v>
      </c>
      <c r="R91" s="14" t="n">
        <v>0.00132404974372668</v>
      </c>
      <c r="S91" s="14" t="n">
        <v>0.00969755750251837</v>
      </c>
      <c r="T91" s="14" t="n">
        <v>4.73428063140471E-005</v>
      </c>
      <c r="U91" s="14" t="n">
        <v>0.0306276254117488</v>
      </c>
      <c r="V91" s="14" t="n">
        <v>0</v>
      </c>
      <c r="W91" s="14" t="n">
        <v>0</v>
      </c>
      <c r="X91" s="14" t="n">
        <v>0.490399467887358</v>
      </c>
      <c r="Y91" s="14" t="n">
        <v>0.496527575375567</v>
      </c>
      <c r="Z91" s="14" t="n">
        <v>5.01570768476739</v>
      </c>
      <c r="AA91" s="17"/>
      <c r="AB91" s="10"/>
      <c r="AC91" s="15" t="n">
        <v>48.193918517035</v>
      </c>
      <c r="AD91" s="15" t="n">
        <v>3.00992431705317</v>
      </c>
      <c r="AE91" s="15" t="n">
        <v>48.7961571659118</v>
      </c>
    </row>
    <row r="92" customFormat="false" ht="14.25" hidden="false" customHeight="false" outlineLevel="0" collapsed="false">
      <c r="A92" s="10" t="s">
        <v>53</v>
      </c>
      <c r="B92" s="11" t="s">
        <v>52</v>
      </c>
      <c r="C92" s="12" t="n">
        <v>66.4449</v>
      </c>
      <c r="D92" s="12" t="n">
        <v>0.038</v>
      </c>
      <c r="E92" s="12" t="n">
        <v>18.7813</v>
      </c>
      <c r="F92" s="12" t="n">
        <v>0.4129</v>
      </c>
      <c r="G92" s="12" t="n">
        <v>0</v>
      </c>
      <c r="H92" s="12" t="n">
        <v>0.4583</v>
      </c>
      <c r="I92" s="12"/>
      <c r="J92" s="12" t="n">
        <v>0</v>
      </c>
      <c r="K92" s="12" t="n">
        <v>5.6467</v>
      </c>
      <c r="L92" s="12" t="n">
        <v>8.8696</v>
      </c>
      <c r="M92" s="12" t="n">
        <f aca="false">SUM(C92:L92)</f>
        <v>100.6517</v>
      </c>
      <c r="N92" s="10"/>
      <c r="O92" s="11"/>
      <c r="P92" s="14" t="n">
        <v>2.98431502868133</v>
      </c>
      <c r="Q92" s="14" t="n">
        <v>0.994179324654359</v>
      </c>
      <c r="R92" s="14" t="n">
        <v>0.00128379619568041</v>
      </c>
      <c r="S92" s="14" t="n">
        <v>0.0155090897293746</v>
      </c>
      <c r="T92" s="14" t="n">
        <v>0</v>
      </c>
      <c r="U92" s="14" t="n">
        <v>0.0220543171833217</v>
      </c>
      <c r="V92" s="14" t="n">
        <v>0</v>
      </c>
      <c r="W92" s="14" t="n">
        <v>0</v>
      </c>
      <c r="X92" s="14" t="n">
        <v>0.491727124688356</v>
      </c>
      <c r="Y92" s="14" t="n">
        <v>0.508212788015138</v>
      </c>
      <c r="Z92" s="14" t="n">
        <v>5.01728146914756</v>
      </c>
      <c r="AA92" s="17"/>
      <c r="AB92" s="10"/>
      <c r="AC92" s="15" t="n">
        <v>48.114471717009</v>
      </c>
      <c r="AD92" s="15" t="n">
        <v>2.15796885524141</v>
      </c>
      <c r="AE92" s="15" t="n">
        <v>49.7275594277496</v>
      </c>
    </row>
    <row r="93" customFormat="false" ht="14.25" hidden="false" customHeight="false" outlineLevel="0" collapsed="false">
      <c r="A93" s="10" t="s">
        <v>53</v>
      </c>
      <c r="B93" s="11" t="s">
        <v>52</v>
      </c>
      <c r="C93" s="12" t="n">
        <v>65.8542</v>
      </c>
      <c r="D93" s="12" t="n">
        <v>0.0201</v>
      </c>
      <c r="E93" s="12" t="n">
        <v>18.5487</v>
      </c>
      <c r="F93" s="12" t="n">
        <v>0.2464</v>
      </c>
      <c r="G93" s="12" t="n">
        <v>0</v>
      </c>
      <c r="H93" s="12" t="n">
        <v>0.408</v>
      </c>
      <c r="I93" s="12"/>
      <c r="J93" s="12" t="n">
        <v>0</v>
      </c>
      <c r="K93" s="12" t="n">
        <v>5.4997</v>
      </c>
      <c r="L93" s="12" t="n">
        <v>8.8701</v>
      </c>
      <c r="M93" s="12" t="n">
        <f aca="false">SUM(C93:L93)</f>
        <v>99.4472</v>
      </c>
      <c r="N93" s="10"/>
      <c r="O93" s="11"/>
      <c r="P93" s="14" t="n">
        <v>2.990606383249</v>
      </c>
      <c r="Q93" s="14" t="n">
        <v>0.992762395320973</v>
      </c>
      <c r="R93" s="14" t="n">
        <v>0.000686596063309233</v>
      </c>
      <c r="S93" s="14" t="n">
        <v>0.00935782443655929</v>
      </c>
      <c r="T93" s="14" t="n">
        <v>0</v>
      </c>
      <c r="U93" s="14" t="n">
        <v>0.0198516534871614</v>
      </c>
      <c r="V93" s="14" t="n">
        <v>0</v>
      </c>
      <c r="W93" s="14" t="n">
        <v>0</v>
      </c>
      <c r="X93" s="14" t="n">
        <v>0.484240617174818</v>
      </c>
      <c r="Y93" s="14" t="n">
        <v>0.513881323765594</v>
      </c>
      <c r="Z93" s="14" t="n">
        <v>5.01138679349741</v>
      </c>
      <c r="AA93" s="17"/>
      <c r="AB93" s="10"/>
      <c r="AC93" s="15" t="n">
        <v>47.5690744657396</v>
      </c>
      <c r="AD93" s="15" t="n">
        <v>1.95011477663371</v>
      </c>
      <c r="AE93" s="15" t="n">
        <v>50.4808107576268</v>
      </c>
    </row>
    <row r="94" customFormat="false" ht="14.25" hidden="false" customHeight="false" outlineLevel="0" collapsed="false">
      <c r="A94" s="10" t="s">
        <v>53</v>
      </c>
      <c r="B94" s="11" t="s">
        <v>52</v>
      </c>
      <c r="C94" s="12" t="n">
        <v>65.7868</v>
      </c>
      <c r="D94" s="12" t="n">
        <v>0.0186</v>
      </c>
      <c r="E94" s="12" t="n">
        <v>18.238</v>
      </c>
      <c r="F94" s="12" t="n">
        <v>0.143</v>
      </c>
      <c r="G94" s="12" t="n">
        <v>0</v>
      </c>
      <c r="H94" s="12" t="n">
        <v>0.3019</v>
      </c>
      <c r="I94" s="12"/>
      <c r="J94" s="12" t="n">
        <v>0</v>
      </c>
      <c r="K94" s="12" t="n">
        <v>5.2111</v>
      </c>
      <c r="L94" s="12" t="n">
        <v>9.4814</v>
      </c>
      <c r="M94" s="12" t="n">
        <f aca="false">SUM(C94:L94)</f>
        <v>99.1808</v>
      </c>
      <c r="N94" s="10"/>
      <c r="O94" s="11"/>
      <c r="P94" s="14" t="n">
        <v>3.00076966260245</v>
      </c>
      <c r="Q94" s="14" t="n">
        <v>0.980453888611289</v>
      </c>
      <c r="R94" s="14" t="n">
        <v>0.000638169900485307</v>
      </c>
      <c r="S94" s="14" t="n">
        <v>0.00545491952478454</v>
      </c>
      <c r="T94" s="14" t="n">
        <v>0</v>
      </c>
      <c r="U94" s="14" t="n">
        <v>0.0147542710208686</v>
      </c>
      <c r="V94" s="14" t="n">
        <v>0</v>
      </c>
      <c r="W94" s="14" t="n">
        <v>0</v>
      </c>
      <c r="X94" s="14" t="n">
        <v>0.460860771490424</v>
      </c>
      <c r="Y94" s="14" t="n">
        <v>0.551727851572656</v>
      </c>
      <c r="Z94" s="14" t="n">
        <v>5.01465953472296</v>
      </c>
      <c r="AA94" s="17"/>
      <c r="AB94" s="10"/>
      <c r="AC94" s="15" t="n">
        <v>44.8594888955123</v>
      </c>
      <c r="AD94" s="15" t="n">
        <v>1.43615837573146</v>
      </c>
      <c r="AE94" s="15" t="n">
        <v>53.7043527287562</v>
      </c>
    </row>
    <row r="95" customFormat="false" ht="14.25" hidden="false" customHeight="false" outlineLevel="0" collapsed="false">
      <c r="A95" s="10" t="s">
        <v>44</v>
      </c>
      <c r="B95" s="11" t="s">
        <v>52</v>
      </c>
      <c r="C95" s="12" t="n">
        <v>66.0219</v>
      </c>
      <c r="D95" s="12" t="n">
        <v>0</v>
      </c>
      <c r="E95" s="12" t="n">
        <v>20.2999</v>
      </c>
      <c r="F95" s="12" t="n">
        <v>0.2745</v>
      </c>
      <c r="G95" s="12" t="n">
        <v>0</v>
      </c>
      <c r="H95" s="12" t="n">
        <v>1.0521</v>
      </c>
      <c r="I95" s="12"/>
      <c r="J95" s="12" t="n">
        <v>0.0344</v>
      </c>
      <c r="K95" s="12" t="n">
        <v>5.564</v>
      </c>
      <c r="L95" s="12" t="n">
        <v>8.1299</v>
      </c>
      <c r="M95" s="12" t="n">
        <f aca="false">SUM(C95:L95)</f>
        <v>101.3767</v>
      </c>
      <c r="N95" s="10"/>
      <c r="O95" s="11"/>
      <c r="P95" s="14" t="n">
        <v>2.93614055879335</v>
      </c>
      <c r="Q95" s="14" t="n">
        <v>1.06399303680979</v>
      </c>
      <c r="R95" s="14" t="n">
        <v>0</v>
      </c>
      <c r="S95" s="14" t="n">
        <v>0.0102091499932043</v>
      </c>
      <c r="T95" s="14" t="n">
        <v>0</v>
      </c>
      <c r="U95" s="14" t="n">
        <v>0.0501310255930727</v>
      </c>
      <c r="V95" s="14" t="n">
        <v>0</v>
      </c>
      <c r="W95" s="14" t="n">
        <v>0.000887089010382427</v>
      </c>
      <c r="X95" s="14" t="n">
        <v>0.479758172870884</v>
      </c>
      <c r="Y95" s="14" t="n">
        <v>0.46124595233305</v>
      </c>
      <c r="Z95" s="14" t="n">
        <v>5.00236498540373</v>
      </c>
      <c r="AA95" s="17"/>
      <c r="AB95" s="10"/>
      <c r="AC95" s="15" t="n">
        <v>48.4049196000256</v>
      </c>
      <c r="AD95" s="15" t="n">
        <v>5.05794043857294</v>
      </c>
      <c r="AE95" s="15" t="n">
        <v>46.5371399614015</v>
      </c>
    </row>
    <row r="96" customFormat="false" ht="14.25" hidden="false" customHeight="false" outlineLevel="0" collapsed="false">
      <c r="A96" s="10" t="s">
        <v>44</v>
      </c>
      <c r="B96" s="11" t="s">
        <v>52</v>
      </c>
      <c r="C96" s="12" t="n">
        <v>62.7894</v>
      </c>
      <c r="D96" s="12" t="n">
        <v>0.0362</v>
      </c>
      <c r="E96" s="12" t="n">
        <v>23.2338</v>
      </c>
      <c r="F96" s="12" t="n">
        <v>0.4198</v>
      </c>
      <c r="G96" s="12" t="n">
        <v>0.0107</v>
      </c>
      <c r="H96" s="12" t="n">
        <v>4.4715</v>
      </c>
      <c r="I96" s="12"/>
      <c r="J96" s="12" t="n">
        <v>0.0076</v>
      </c>
      <c r="K96" s="12" t="n">
        <v>7.5938</v>
      </c>
      <c r="L96" s="12" t="n">
        <v>2.1941</v>
      </c>
      <c r="M96" s="12" t="n">
        <f aca="false">SUM(C96:L96)</f>
        <v>100.7569</v>
      </c>
      <c r="N96" s="10"/>
      <c r="O96" s="11"/>
      <c r="P96" s="14" t="n">
        <v>2.78089438052575</v>
      </c>
      <c r="Q96" s="14" t="n">
        <v>1.21275890274144</v>
      </c>
      <c r="R96" s="14" t="n">
        <v>0.0012059691713144</v>
      </c>
      <c r="S96" s="14" t="n">
        <v>0.0155488762672012</v>
      </c>
      <c r="T96" s="14" t="n">
        <v>0.000706471741275284</v>
      </c>
      <c r="U96" s="14" t="n">
        <v>0.212183760318422</v>
      </c>
      <c r="V96" s="14" t="n">
        <v>0</v>
      </c>
      <c r="W96" s="14" t="n">
        <v>0.000195178369837908</v>
      </c>
      <c r="X96" s="14" t="n">
        <v>0.652084313480778</v>
      </c>
      <c r="Y96" s="14" t="n">
        <v>0.123969006113191</v>
      </c>
      <c r="Z96" s="14" t="n">
        <v>4.9995468587292</v>
      </c>
      <c r="AA96" s="17"/>
      <c r="AB96" s="10"/>
      <c r="AC96" s="15" t="n">
        <v>65.9846029597055</v>
      </c>
      <c r="AD96" s="15" t="n">
        <v>21.4709369473601</v>
      </c>
      <c r="AE96" s="15" t="n">
        <v>12.5444600929344</v>
      </c>
    </row>
    <row r="97" customFormat="false" ht="14.25" hidden="false" customHeight="false" outlineLevel="0" collapsed="false">
      <c r="A97" s="10" t="s">
        <v>44</v>
      </c>
      <c r="B97" s="11" t="s">
        <v>52</v>
      </c>
      <c r="C97" s="12" t="n">
        <v>65.3729</v>
      </c>
      <c r="D97" s="12" t="n">
        <v>0.0218</v>
      </c>
      <c r="E97" s="12" t="n">
        <v>20.8943</v>
      </c>
      <c r="F97" s="12" t="n">
        <v>0.3503</v>
      </c>
      <c r="G97" s="12" t="n">
        <v>0.0015</v>
      </c>
      <c r="H97" s="12" t="n">
        <v>1.7763</v>
      </c>
      <c r="I97" s="12"/>
      <c r="J97" s="12" t="n">
        <v>0.0056</v>
      </c>
      <c r="K97" s="12" t="n">
        <v>6.4876</v>
      </c>
      <c r="L97" s="12" t="n">
        <v>6.5047</v>
      </c>
      <c r="M97" s="12" t="n">
        <f aca="false">SUM(C97:L97)</f>
        <v>101.415</v>
      </c>
      <c r="N97" s="10"/>
      <c r="O97" s="11"/>
      <c r="P97" s="14" t="n">
        <v>2.8997152616279</v>
      </c>
      <c r="Q97" s="14" t="n">
        <v>1.09229889087377</v>
      </c>
      <c r="R97" s="14" t="n">
        <v>0.000727350213708553</v>
      </c>
      <c r="S97" s="14" t="n">
        <v>0.012994397641572</v>
      </c>
      <c r="T97" s="14" t="n">
        <v>9.91885903101727E-005</v>
      </c>
      <c r="U97" s="14" t="n">
        <v>0.084417923303205</v>
      </c>
      <c r="V97" s="14" t="n">
        <v>0</v>
      </c>
      <c r="W97" s="14" t="n">
        <v>0.000144034179478764</v>
      </c>
      <c r="X97" s="14" t="n">
        <v>0.557940779790874</v>
      </c>
      <c r="Y97" s="14" t="n">
        <v>0.368081012792248</v>
      </c>
      <c r="Z97" s="14" t="n">
        <v>5.01641883901307</v>
      </c>
      <c r="AA97" s="17"/>
      <c r="AB97" s="10"/>
      <c r="AC97" s="15" t="n">
        <v>55.2176216966556</v>
      </c>
      <c r="AD97" s="15" t="n">
        <v>8.35457296224309</v>
      </c>
      <c r="AE97" s="15" t="n">
        <v>36.4278053411013</v>
      </c>
    </row>
    <row r="98" customFormat="false" ht="14.25" hidden="false" customHeight="false" outlineLevel="0" collapsed="false">
      <c r="A98" s="10" t="s">
        <v>44</v>
      </c>
      <c r="B98" s="11" t="s">
        <v>52</v>
      </c>
      <c r="C98" s="12" t="n">
        <v>60.8274</v>
      </c>
      <c r="D98" s="12" t="n">
        <v>0.0367</v>
      </c>
      <c r="E98" s="12" t="n">
        <v>25.4372</v>
      </c>
      <c r="F98" s="12" t="n">
        <v>0.4829</v>
      </c>
      <c r="G98" s="12" t="n">
        <v>0.01</v>
      </c>
      <c r="H98" s="12" t="n">
        <v>6.1948</v>
      </c>
      <c r="I98" s="12"/>
      <c r="J98" s="12" t="n">
        <v>0.0019</v>
      </c>
      <c r="K98" s="12" t="n">
        <v>7.3291</v>
      </c>
      <c r="L98" s="12" t="n">
        <v>1.0686</v>
      </c>
      <c r="M98" s="12" t="n">
        <f aca="false">SUM(C98:L98)</f>
        <v>101.3886</v>
      </c>
      <c r="N98" s="10"/>
      <c r="O98" s="11"/>
      <c r="P98" s="14" t="n">
        <v>2.68075578280352</v>
      </c>
      <c r="Q98" s="14" t="n">
        <v>1.32124502837789</v>
      </c>
      <c r="R98" s="14" t="n">
        <v>0.00121661603527294</v>
      </c>
      <c r="S98" s="14" t="n">
        <v>0.0177980988871035</v>
      </c>
      <c r="T98" s="14" t="n">
        <v>0.000657008296607636</v>
      </c>
      <c r="U98" s="14" t="n">
        <v>0.292513579899303</v>
      </c>
      <c r="V98" s="14" t="n">
        <v>0</v>
      </c>
      <c r="W98" s="14" t="n">
        <v>4.85547286843013E-005</v>
      </c>
      <c r="X98" s="14" t="n">
        <v>0.626260589027599</v>
      </c>
      <c r="Y98" s="14" t="n">
        <v>0.0600802468601348</v>
      </c>
      <c r="Z98" s="14" t="n">
        <v>5.00057550491612</v>
      </c>
      <c r="AA98" s="17"/>
      <c r="AB98" s="10"/>
      <c r="AC98" s="15" t="n">
        <v>63.9789307712385</v>
      </c>
      <c r="AD98" s="15" t="n">
        <v>29.8832569155967</v>
      </c>
      <c r="AE98" s="15" t="n">
        <v>6.13781231316487</v>
      </c>
    </row>
    <row r="99" customFormat="false" ht="14.25" hidden="false" customHeight="false" outlineLevel="0" collapsed="false">
      <c r="A99" s="10" t="s">
        <v>44</v>
      </c>
      <c r="B99" s="11" t="s">
        <v>52</v>
      </c>
      <c r="C99" s="12" t="n">
        <v>66.1438</v>
      </c>
      <c r="D99" s="12" t="n">
        <v>0</v>
      </c>
      <c r="E99" s="12" t="n">
        <v>20.1288</v>
      </c>
      <c r="F99" s="12" t="n">
        <v>0.2889</v>
      </c>
      <c r="G99" s="12" t="n">
        <v>0.0015</v>
      </c>
      <c r="H99" s="12" t="n">
        <v>0.8655</v>
      </c>
      <c r="I99" s="12"/>
      <c r="J99" s="12" t="n">
        <v>0</v>
      </c>
      <c r="K99" s="12" t="n">
        <v>5.3032</v>
      </c>
      <c r="L99" s="12" t="n">
        <v>8.7775</v>
      </c>
      <c r="M99" s="12" t="n">
        <f aca="false">SUM(C99:L99)</f>
        <v>101.5092</v>
      </c>
      <c r="N99" s="10"/>
      <c r="O99" s="11"/>
      <c r="P99" s="14" t="n">
        <v>2.94326370306204</v>
      </c>
      <c r="Q99" s="14" t="n">
        <v>1.05563548625561</v>
      </c>
      <c r="R99" s="14" t="n">
        <v>0</v>
      </c>
      <c r="S99" s="14" t="n">
        <v>0.0107509288243154</v>
      </c>
      <c r="T99" s="14" t="n">
        <v>9.95048267012561E-005</v>
      </c>
      <c r="U99" s="14" t="n">
        <v>0.0412636698747661</v>
      </c>
      <c r="V99" s="14" t="n">
        <v>0</v>
      </c>
      <c r="W99" s="14" t="n">
        <v>0</v>
      </c>
      <c r="X99" s="14" t="n">
        <v>0.457535161986276</v>
      </c>
      <c r="Y99" s="14" t="n">
        <v>0.498275359947168</v>
      </c>
      <c r="Z99" s="14" t="n">
        <v>5.00682381477688</v>
      </c>
      <c r="AA99" s="17"/>
      <c r="AB99" s="10"/>
      <c r="AC99" s="15" t="n">
        <v>45.8877750267037</v>
      </c>
      <c r="AD99" s="15" t="n">
        <v>4.13847537262335</v>
      </c>
      <c r="AE99" s="15" t="n">
        <v>49.9737496006729</v>
      </c>
    </row>
    <row r="100" customFormat="false" ht="14.25" hidden="false" customHeight="false" outlineLevel="0" collapsed="false">
      <c r="A100" s="10" t="s">
        <v>44</v>
      </c>
      <c r="B100" s="11" t="s">
        <v>52</v>
      </c>
      <c r="C100" s="12" t="n">
        <v>65.7263</v>
      </c>
      <c r="D100" s="12" t="n">
        <v>0</v>
      </c>
      <c r="E100" s="12" t="n">
        <v>20.0885</v>
      </c>
      <c r="F100" s="12" t="n">
        <v>0.272</v>
      </c>
      <c r="G100" s="12" t="n">
        <v>0</v>
      </c>
      <c r="H100" s="12" t="n">
        <v>0.9358</v>
      </c>
      <c r="I100" s="12"/>
      <c r="J100" s="12" t="n">
        <v>0.0111</v>
      </c>
      <c r="K100" s="12" t="n">
        <v>5.4691</v>
      </c>
      <c r="L100" s="12" t="n">
        <v>8.2953</v>
      </c>
      <c r="M100" s="12" t="n">
        <f aca="false">SUM(C100:L100)</f>
        <v>100.7981</v>
      </c>
      <c r="N100" s="10"/>
      <c r="O100" s="11"/>
      <c r="P100" s="14" t="n">
        <v>2.94084075629919</v>
      </c>
      <c r="Q100" s="14" t="n">
        <v>1.0593412812327</v>
      </c>
      <c r="R100" s="14" t="n">
        <v>0</v>
      </c>
      <c r="S100" s="14" t="n">
        <v>0.0101779342200004</v>
      </c>
      <c r="T100" s="14" t="n">
        <v>0</v>
      </c>
      <c r="U100" s="14" t="n">
        <v>0.0448617395596117</v>
      </c>
      <c r="V100" s="14" t="n">
        <v>0</v>
      </c>
      <c r="W100" s="14" t="n">
        <v>0.000287988559286246</v>
      </c>
      <c r="X100" s="14" t="n">
        <v>0.474454559739509</v>
      </c>
      <c r="Y100" s="14" t="n">
        <v>0.473503246687832</v>
      </c>
      <c r="Z100" s="14" t="n">
        <v>5.00346750629813</v>
      </c>
      <c r="AA100" s="17"/>
      <c r="AB100" s="10"/>
      <c r="AC100" s="15" t="n">
        <v>47.7885998172869</v>
      </c>
      <c r="AD100" s="15" t="n">
        <v>4.51861969689719</v>
      </c>
      <c r="AE100" s="15" t="n">
        <v>47.6927804858159</v>
      </c>
    </row>
    <row r="101" customFormat="false" ht="14.25" hidden="false" customHeight="false" outlineLevel="0" collapsed="false">
      <c r="A101" s="10" t="s">
        <v>44</v>
      </c>
      <c r="B101" s="11" t="s">
        <v>52</v>
      </c>
      <c r="C101" s="12" t="n">
        <v>65.5864</v>
      </c>
      <c r="D101" s="12" t="n">
        <v>0</v>
      </c>
      <c r="E101" s="12" t="n">
        <v>19.5073</v>
      </c>
      <c r="F101" s="12" t="n">
        <v>0.2732</v>
      </c>
      <c r="G101" s="12" t="n">
        <v>0.0025</v>
      </c>
      <c r="H101" s="12" t="n">
        <v>0.7408</v>
      </c>
      <c r="I101" s="12"/>
      <c r="J101" s="12" t="n">
        <v>0</v>
      </c>
      <c r="K101" s="12" t="n">
        <v>5.2332</v>
      </c>
      <c r="L101" s="12" t="n">
        <v>9.1147</v>
      </c>
      <c r="M101" s="12" t="n">
        <f aca="false">SUM(C101:L101)</f>
        <v>100.4581</v>
      </c>
      <c r="N101" s="10"/>
      <c r="O101" s="11"/>
      <c r="P101" s="14" t="n">
        <v>2.9548080267869</v>
      </c>
      <c r="Q101" s="14" t="n">
        <v>1.03578281956024</v>
      </c>
      <c r="R101" s="14" t="n">
        <v>0</v>
      </c>
      <c r="S101" s="14" t="n">
        <v>0.0102932988889491</v>
      </c>
      <c r="T101" s="14" t="n">
        <v>0.000167906821765363</v>
      </c>
      <c r="U101" s="14" t="n">
        <v>0.035758327331904</v>
      </c>
      <c r="V101" s="14" t="n">
        <v>0</v>
      </c>
      <c r="W101" s="14" t="n">
        <v>0</v>
      </c>
      <c r="X101" s="14" t="n">
        <v>0.457118971784859</v>
      </c>
      <c r="Y101" s="14" t="n">
        <v>0.523861396301557</v>
      </c>
      <c r="Z101" s="14" t="n">
        <v>5.01779074747618</v>
      </c>
      <c r="AA101" s="17"/>
      <c r="AB101" s="10"/>
      <c r="AC101" s="15" t="n">
        <v>44.9593365379671</v>
      </c>
      <c r="AD101" s="15" t="n">
        <v>3.51696335479706</v>
      </c>
      <c r="AE101" s="15" t="n">
        <v>51.5237001072358</v>
      </c>
    </row>
    <row r="102" customFormat="false" ht="14.25" hidden="false" customHeight="false" outlineLevel="0" collapsed="false">
      <c r="A102" s="10" t="s">
        <v>44</v>
      </c>
      <c r="B102" s="11" t="s">
        <v>52</v>
      </c>
      <c r="C102" s="12" t="n">
        <v>66.2311</v>
      </c>
      <c r="D102" s="12" t="n">
        <v>0.0335</v>
      </c>
      <c r="E102" s="12" t="n">
        <v>19.0388</v>
      </c>
      <c r="F102" s="12" t="n">
        <v>0.3522</v>
      </c>
      <c r="G102" s="12" t="n">
        <v>0</v>
      </c>
      <c r="H102" s="12" t="n">
        <v>0.3919</v>
      </c>
      <c r="I102" s="12"/>
      <c r="J102" s="12" t="n">
        <v>0.0068</v>
      </c>
      <c r="K102" s="12" t="n">
        <v>4.7327</v>
      </c>
      <c r="L102" s="12" t="n">
        <v>9.8177</v>
      </c>
      <c r="M102" s="12" t="n">
        <f aca="false">SUM(C102:L102)</f>
        <v>100.6047</v>
      </c>
      <c r="N102" s="10"/>
      <c r="O102" s="11"/>
      <c r="P102" s="14" t="n">
        <v>2.98104557358202</v>
      </c>
      <c r="Q102" s="14" t="n">
        <v>1.00995560208042</v>
      </c>
      <c r="R102" s="14" t="n">
        <v>0.00113417724127593</v>
      </c>
      <c r="S102" s="14" t="n">
        <v>0.0132572794524425</v>
      </c>
      <c r="T102" s="14" t="n">
        <v>0</v>
      </c>
      <c r="U102" s="14" t="n">
        <v>0.0188991667140717</v>
      </c>
      <c r="V102" s="14" t="n">
        <v>0</v>
      </c>
      <c r="W102" s="14" t="n">
        <v>0.000177474308530463</v>
      </c>
      <c r="X102" s="14" t="n">
        <v>0.413011419749153</v>
      </c>
      <c r="Y102" s="14" t="n">
        <v>0.563734929766321</v>
      </c>
      <c r="Z102" s="14" t="n">
        <v>5.00121562289423</v>
      </c>
      <c r="AA102" s="17"/>
      <c r="AB102" s="10"/>
      <c r="AC102" s="15" t="n">
        <v>41.4817736851972</v>
      </c>
      <c r="AD102" s="15" t="n">
        <v>1.89818227531841</v>
      </c>
      <c r="AE102" s="15" t="n">
        <v>56.6200440394845</v>
      </c>
    </row>
    <row r="103" customFormat="false" ht="14.25" hidden="false" customHeight="false" outlineLevel="0" collapsed="false">
      <c r="A103" s="10" t="s">
        <v>45</v>
      </c>
      <c r="B103" s="11" t="s">
        <v>52</v>
      </c>
      <c r="C103" s="12" t="n">
        <v>60.1217</v>
      </c>
      <c r="D103" s="12" t="n">
        <v>0.0023</v>
      </c>
      <c r="E103" s="12" t="n">
        <v>23.9345</v>
      </c>
      <c r="F103" s="12" t="n">
        <v>0.4907</v>
      </c>
      <c r="G103" s="12" t="n">
        <v>0.0166</v>
      </c>
      <c r="H103" s="12" t="n">
        <v>5.9341</v>
      </c>
      <c r="I103" s="12"/>
      <c r="J103" s="12" t="n">
        <v>0.0444</v>
      </c>
      <c r="K103" s="12" t="n">
        <v>7.5249</v>
      </c>
      <c r="L103" s="12" t="n">
        <v>1.0043</v>
      </c>
      <c r="M103" s="12" t="n">
        <f aca="false">SUM(C103:L103)</f>
        <v>99.0735</v>
      </c>
      <c r="N103" s="10"/>
      <c r="O103" s="11"/>
      <c r="P103" s="14" t="n">
        <v>2.7125542116241</v>
      </c>
      <c r="Q103" s="14" t="n">
        <v>1.27270455104035</v>
      </c>
      <c r="R103" s="14" t="n">
        <v>7.80556751002294E-005</v>
      </c>
      <c r="S103" s="14" t="n">
        <v>0.0185149116592269</v>
      </c>
      <c r="T103" s="14" t="n">
        <v>0.00111652414216365</v>
      </c>
      <c r="U103" s="14" t="n">
        <v>0.286855235114519</v>
      </c>
      <c r="V103" s="14" t="n">
        <v>0</v>
      </c>
      <c r="W103" s="14" t="n">
        <v>0.0011615825444837</v>
      </c>
      <c r="X103" s="14" t="n">
        <v>0.658255268700555</v>
      </c>
      <c r="Y103" s="14" t="n">
        <v>0.0578055020607821</v>
      </c>
      <c r="Z103" s="14" t="n">
        <v>5.00904584256129</v>
      </c>
      <c r="AA103" s="17"/>
      <c r="AB103" s="10"/>
      <c r="AC103" s="15" t="n">
        <v>65.6341373399156</v>
      </c>
      <c r="AD103" s="15" t="n">
        <v>28.602119562745</v>
      </c>
      <c r="AE103" s="15" t="n">
        <v>5.76374309733945</v>
      </c>
    </row>
    <row r="104" customFormat="false" ht="14.25" hidden="false" customHeight="false" outlineLevel="0" collapsed="false">
      <c r="A104" s="10" t="s">
        <v>45</v>
      </c>
      <c r="B104" s="11" t="s">
        <v>52</v>
      </c>
      <c r="C104" s="12" t="n">
        <v>65.587</v>
      </c>
      <c r="D104" s="12" t="n">
        <v>0</v>
      </c>
      <c r="E104" s="12" t="n">
        <v>19.6043</v>
      </c>
      <c r="F104" s="12" t="n">
        <v>0.3996</v>
      </c>
      <c r="G104" s="12" t="n">
        <v>0</v>
      </c>
      <c r="H104" s="12" t="n">
        <v>1.1725</v>
      </c>
      <c r="I104" s="12"/>
      <c r="J104" s="12" t="n">
        <v>0.028</v>
      </c>
      <c r="K104" s="12" t="n">
        <v>5.8709</v>
      </c>
      <c r="L104" s="12" t="n">
        <v>7.907</v>
      </c>
      <c r="M104" s="12" t="n">
        <f aca="false">SUM(C104:L104)</f>
        <v>100.5693</v>
      </c>
      <c r="N104" s="10"/>
      <c r="O104" s="11"/>
      <c r="P104" s="14" t="n">
        <v>2.94486326635117</v>
      </c>
      <c r="Q104" s="14" t="n">
        <v>1.03742037088779</v>
      </c>
      <c r="R104" s="14" t="n">
        <v>0</v>
      </c>
      <c r="S104" s="14" t="n">
        <v>0.015004836235435</v>
      </c>
      <c r="T104" s="14" t="n">
        <v>0</v>
      </c>
      <c r="U104" s="14" t="n">
        <v>0.0564054365685687</v>
      </c>
      <c r="V104" s="14" t="n">
        <v>0</v>
      </c>
      <c r="W104" s="14" t="n">
        <v>0.000728996313939544</v>
      </c>
      <c r="X104" s="14" t="n">
        <v>0.511091299789916</v>
      </c>
      <c r="Y104" s="14" t="n">
        <v>0.452915983906144</v>
      </c>
      <c r="Z104" s="14" t="n">
        <v>5.01843019005296</v>
      </c>
      <c r="AA104" s="17"/>
      <c r="AB104" s="10"/>
      <c r="AC104" s="15" t="n">
        <v>50.0867236991492</v>
      </c>
      <c r="AD104" s="15" t="n">
        <v>5.52770809775292</v>
      </c>
      <c r="AE104" s="15" t="n">
        <v>44.3855682030979</v>
      </c>
    </row>
    <row r="105" customFormat="false" ht="14.25" hidden="false" customHeight="false" outlineLevel="0" collapsed="false">
      <c r="A105" s="10" t="s">
        <v>45</v>
      </c>
      <c r="B105" s="11" t="s">
        <v>52</v>
      </c>
      <c r="C105" s="12" t="n">
        <v>66.6201</v>
      </c>
      <c r="D105" s="12" t="n">
        <v>0</v>
      </c>
      <c r="E105" s="12" t="n">
        <v>19.4947</v>
      </c>
      <c r="F105" s="12" t="n">
        <v>0.2765</v>
      </c>
      <c r="G105" s="12" t="n">
        <v>0</v>
      </c>
      <c r="H105" s="12" t="n">
        <v>0.7516</v>
      </c>
      <c r="I105" s="12"/>
      <c r="J105" s="12" t="n">
        <v>0.0121</v>
      </c>
      <c r="K105" s="12" t="n">
        <v>5.8252</v>
      </c>
      <c r="L105" s="12" t="n">
        <v>8.2698</v>
      </c>
      <c r="M105" s="12" t="n">
        <f aca="false">SUM(C105:L105)</f>
        <v>101.25</v>
      </c>
      <c r="N105" s="10"/>
      <c r="O105" s="11"/>
      <c r="P105" s="14" t="n">
        <v>2.96633613242173</v>
      </c>
      <c r="Q105" s="14" t="n">
        <v>1.0230284262183</v>
      </c>
      <c r="R105" s="14" t="n">
        <v>0</v>
      </c>
      <c r="S105" s="14" t="n">
        <v>0.010296002258678</v>
      </c>
      <c r="T105" s="14" t="n">
        <v>0</v>
      </c>
      <c r="U105" s="14" t="n">
        <v>0.0358560626665024</v>
      </c>
      <c r="V105" s="14" t="n">
        <v>0</v>
      </c>
      <c r="W105" s="14" t="n">
        <v>0.000312406732536375</v>
      </c>
      <c r="X105" s="14" t="n">
        <v>0.502889258241622</v>
      </c>
      <c r="Y105" s="14" t="n">
        <v>0.469751990101128</v>
      </c>
      <c r="Z105" s="14" t="n">
        <v>5.0084702786405</v>
      </c>
      <c r="AA105" s="17"/>
      <c r="AB105" s="10"/>
      <c r="AC105" s="15" t="n">
        <v>49.8652056631025</v>
      </c>
      <c r="AD105" s="15" t="n">
        <v>3.55539496983086</v>
      </c>
      <c r="AE105" s="15" t="n">
        <v>46.5793993670667</v>
      </c>
    </row>
    <row r="106" customFormat="false" ht="14.25" hidden="false" customHeight="false" outlineLevel="0" collapsed="false">
      <c r="A106" s="10" t="s">
        <v>45</v>
      </c>
      <c r="B106" s="11" t="s">
        <v>52</v>
      </c>
      <c r="C106" s="12" t="n">
        <v>65.4108</v>
      </c>
      <c r="D106" s="12" t="n">
        <v>0.0285</v>
      </c>
      <c r="E106" s="12" t="n">
        <v>18.9197</v>
      </c>
      <c r="F106" s="12" t="n">
        <v>0.2369</v>
      </c>
      <c r="G106" s="12" t="n">
        <v>0</v>
      </c>
      <c r="H106" s="12" t="n">
        <v>0.5992</v>
      </c>
      <c r="I106" s="12"/>
      <c r="J106" s="12" t="n">
        <v>0</v>
      </c>
      <c r="K106" s="12" t="n">
        <v>5.5537</v>
      </c>
      <c r="L106" s="12" t="n">
        <v>8.4006</v>
      </c>
      <c r="M106" s="12" t="n">
        <f aca="false">SUM(C106:L106)</f>
        <v>99.1494</v>
      </c>
      <c r="N106" s="10"/>
      <c r="O106" s="11"/>
      <c r="P106" s="14" t="n">
        <v>2.97500492616384</v>
      </c>
      <c r="Q106" s="14" t="n">
        <v>1.01416481113728</v>
      </c>
      <c r="R106" s="14" t="n">
        <v>0.000975017840612355</v>
      </c>
      <c r="S106" s="14" t="n">
        <v>0.00901076578023887</v>
      </c>
      <c r="T106" s="14" t="n">
        <v>0</v>
      </c>
      <c r="U106" s="14" t="n">
        <v>0.0291991882679005</v>
      </c>
      <c r="V106" s="14" t="n">
        <v>0</v>
      </c>
      <c r="W106" s="14" t="n">
        <v>0</v>
      </c>
      <c r="X106" s="14" t="n">
        <v>0.489741696635833</v>
      </c>
      <c r="Y106" s="14" t="n">
        <v>0.487424185838251</v>
      </c>
      <c r="Z106" s="14" t="n">
        <v>5.00552059166395</v>
      </c>
      <c r="AA106" s="17"/>
      <c r="AB106" s="10"/>
      <c r="AC106" s="15" t="n">
        <v>48.6644172054531</v>
      </c>
      <c r="AD106" s="15" t="n">
        <v>2.90145088664218</v>
      </c>
      <c r="AE106" s="15" t="n">
        <v>48.4341319079047</v>
      </c>
    </row>
    <row r="107" customFormat="false" ht="14.25" hidden="false" customHeight="false" outlineLevel="0" collapsed="false">
      <c r="A107" s="10" t="s">
        <v>45</v>
      </c>
      <c r="B107" s="11" t="s">
        <v>52</v>
      </c>
      <c r="C107" s="12" t="n">
        <v>66.6628</v>
      </c>
      <c r="D107" s="12" t="n">
        <v>0.0554</v>
      </c>
      <c r="E107" s="12" t="n">
        <v>19.587</v>
      </c>
      <c r="F107" s="12" t="n">
        <v>0.4222</v>
      </c>
      <c r="G107" s="12" t="n">
        <v>0.0033</v>
      </c>
      <c r="H107" s="12" t="n">
        <v>0.7783</v>
      </c>
      <c r="I107" s="12"/>
      <c r="J107" s="12" t="n">
        <v>0</v>
      </c>
      <c r="K107" s="12" t="n">
        <v>5.7562</v>
      </c>
      <c r="L107" s="12" t="n">
        <v>8.4501</v>
      </c>
      <c r="M107" s="12" t="n">
        <f aca="false">SUM(C107:L107)</f>
        <v>101.7153</v>
      </c>
      <c r="N107" s="10"/>
      <c r="O107" s="11"/>
      <c r="P107" s="14" t="n">
        <v>2.95953370451698</v>
      </c>
      <c r="Q107" s="14" t="n">
        <v>1.02485807160541</v>
      </c>
      <c r="R107" s="14" t="n">
        <v>0.0018500308811348</v>
      </c>
      <c r="S107" s="14" t="n">
        <v>0.0156753187239839</v>
      </c>
      <c r="T107" s="14" t="n">
        <v>0.000218406990566805</v>
      </c>
      <c r="U107" s="14" t="n">
        <v>0.0370209462257315</v>
      </c>
      <c r="V107" s="14" t="n">
        <v>0</v>
      </c>
      <c r="W107" s="14" t="n">
        <v>0</v>
      </c>
      <c r="X107" s="14" t="n">
        <v>0.495475347583832</v>
      </c>
      <c r="Y107" s="14" t="n">
        <v>0.478586152126917</v>
      </c>
      <c r="Z107" s="14" t="n">
        <v>5.01321797865456</v>
      </c>
      <c r="AA107" s="17"/>
      <c r="AB107" s="10"/>
      <c r="AC107" s="15" t="n">
        <v>49.0044456389424</v>
      </c>
      <c r="AD107" s="15" t="n">
        <v>3.66151606869627</v>
      </c>
      <c r="AE107" s="15" t="n">
        <v>47.3340382923613</v>
      </c>
    </row>
    <row r="108" customFormat="false" ht="14.25" hidden="false" customHeight="false" outlineLevel="0" collapsed="false">
      <c r="A108" s="16" t="s">
        <v>54</v>
      </c>
      <c r="B108" s="11" t="s">
        <v>52</v>
      </c>
      <c r="C108" s="12" t="n">
        <v>65.914</v>
      </c>
      <c r="D108" s="12" t="n">
        <v>0.021</v>
      </c>
      <c r="E108" s="12" t="n">
        <v>19.143</v>
      </c>
      <c r="F108" s="12" t="n">
        <v>0.288</v>
      </c>
      <c r="G108" s="12" t="n">
        <v>0</v>
      </c>
      <c r="H108" s="12" t="n">
        <v>0.592</v>
      </c>
      <c r="I108" s="12"/>
      <c r="J108" s="12"/>
      <c r="K108" s="12" t="n">
        <v>6.191</v>
      </c>
      <c r="L108" s="12" t="n">
        <v>7.255</v>
      </c>
      <c r="M108" s="12" t="n">
        <f aca="false">SUM(C108:L108)</f>
        <v>99.404</v>
      </c>
      <c r="N108" s="10"/>
      <c r="O108" s="11"/>
      <c r="P108" s="14" t="n">
        <v>2.97569594549285</v>
      </c>
      <c r="Q108" s="14" t="n">
        <v>1.01853732428812</v>
      </c>
      <c r="R108" s="14" t="n">
        <v>0.000713115135537178</v>
      </c>
      <c r="S108" s="14" t="n">
        <v>0.0108733103815314</v>
      </c>
      <c r="T108" s="14" t="n">
        <v>0</v>
      </c>
      <c r="U108" s="14" t="n">
        <v>0.0286347461555679</v>
      </c>
      <c r="V108" s="14" t="n">
        <v>0</v>
      </c>
      <c r="W108" s="14" t="n">
        <v>0</v>
      </c>
      <c r="X108" s="14" t="n">
        <v>0.541898721390879</v>
      </c>
      <c r="Y108" s="14" t="n">
        <v>0.417836950157028</v>
      </c>
      <c r="Z108" s="14" t="n">
        <v>4.99419011300151</v>
      </c>
      <c r="AA108" s="17"/>
      <c r="AB108" s="10"/>
      <c r="AC108" s="15" t="n">
        <v>54.8274929808205</v>
      </c>
      <c r="AD108" s="15" t="n">
        <v>2.8971674629945</v>
      </c>
      <c r="AE108" s="15" t="n">
        <v>42.275339556185</v>
      </c>
    </row>
    <row r="109" customFormat="false" ht="14.25" hidden="false" customHeight="false" outlineLevel="0" collapsed="false">
      <c r="A109" s="16" t="s">
        <v>54</v>
      </c>
      <c r="B109" s="11" t="s">
        <v>52</v>
      </c>
      <c r="C109" s="12" t="n">
        <v>66.305</v>
      </c>
      <c r="D109" s="12" t="n">
        <v>0.017</v>
      </c>
      <c r="E109" s="12" t="n">
        <v>18.877</v>
      </c>
      <c r="F109" s="12" t="n">
        <v>0.342</v>
      </c>
      <c r="G109" s="12" t="n">
        <v>0.003</v>
      </c>
      <c r="H109" s="12" t="n">
        <v>0.311</v>
      </c>
      <c r="I109" s="12"/>
      <c r="J109" s="12"/>
      <c r="K109" s="12" t="n">
        <v>5.44</v>
      </c>
      <c r="L109" s="12" t="n">
        <v>8.602</v>
      </c>
      <c r="M109" s="12" t="n">
        <f aca="false">SUM(C109:L109)</f>
        <v>99.897</v>
      </c>
      <c r="N109" s="10"/>
      <c r="O109" s="11"/>
      <c r="P109" s="14" t="n">
        <v>2.99021825567322</v>
      </c>
      <c r="Q109" s="14" t="n">
        <v>1.00333427490641</v>
      </c>
      <c r="R109" s="14" t="n">
        <v>0.000576680152326728</v>
      </c>
      <c r="S109" s="14" t="n">
        <v>0.0128985569990988</v>
      </c>
      <c r="T109" s="14" t="n">
        <v>0.000201692950714319</v>
      </c>
      <c r="U109" s="14" t="n">
        <v>0.0150271888182651</v>
      </c>
      <c r="V109" s="14" t="n">
        <v>0</v>
      </c>
      <c r="W109" s="14" t="n">
        <v>0</v>
      </c>
      <c r="X109" s="14" t="n">
        <v>0.475665820246741</v>
      </c>
      <c r="Y109" s="14" t="n">
        <v>0.494896734195681</v>
      </c>
      <c r="Z109" s="14" t="n">
        <v>4.99281920394246</v>
      </c>
      <c r="AA109" s="17"/>
      <c r="AB109" s="10"/>
      <c r="AC109" s="15" t="n">
        <v>48.2620505640681</v>
      </c>
      <c r="AD109" s="15" t="n">
        <v>1.5246900569957</v>
      </c>
      <c r="AE109" s="15" t="n">
        <v>50.2132593789362</v>
      </c>
    </row>
    <row r="110" customFormat="false" ht="14.25" hidden="false" customHeight="false" outlineLevel="0" collapsed="false">
      <c r="A110" s="16" t="s">
        <v>54</v>
      </c>
      <c r="B110" s="11" t="s">
        <v>52</v>
      </c>
      <c r="C110" s="12" t="n">
        <v>58.813</v>
      </c>
      <c r="D110" s="12" t="n">
        <v>0.055</v>
      </c>
      <c r="E110" s="12" t="n">
        <v>25.49</v>
      </c>
      <c r="F110" s="12" t="n">
        <v>0.43</v>
      </c>
      <c r="G110" s="12" t="n">
        <v>0.035</v>
      </c>
      <c r="H110" s="12" t="n">
        <v>7.695</v>
      </c>
      <c r="I110" s="12"/>
      <c r="J110" s="12"/>
      <c r="K110" s="12" t="n">
        <v>6.697</v>
      </c>
      <c r="L110" s="12" t="n">
        <v>0.898</v>
      </c>
      <c r="M110" s="12" t="n">
        <f aca="false">SUM(C110:L110)</f>
        <v>100.113</v>
      </c>
      <c r="N110" s="10"/>
      <c r="O110" s="11"/>
      <c r="P110" s="14" t="n">
        <v>2.63598174915726</v>
      </c>
      <c r="Q110" s="14" t="n">
        <v>1.34646467783109</v>
      </c>
      <c r="R110" s="14" t="n">
        <v>0.00185421986470397</v>
      </c>
      <c r="S110" s="14" t="n">
        <v>0.0161174352272025</v>
      </c>
      <c r="T110" s="14" t="n">
        <v>0.00233856780310776</v>
      </c>
      <c r="U110" s="14" t="n">
        <v>0.369520413644539</v>
      </c>
      <c r="V110" s="14" t="n">
        <v>0</v>
      </c>
      <c r="W110" s="14" t="n">
        <v>0</v>
      </c>
      <c r="X110" s="14" t="n">
        <v>0.581963573121809</v>
      </c>
      <c r="Y110" s="14" t="n">
        <v>0.051345683947354</v>
      </c>
      <c r="Z110" s="14" t="n">
        <v>5.00558632059707</v>
      </c>
      <c r="AA110" s="17"/>
      <c r="AB110" s="10"/>
      <c r="AC110" s="15" t="n">
        <v>58.0321454497485</v>
      </c>
      <c r="AD110" s="15" t="n">
        <v>36.8477742966615</v>
      </c>
      <c r="AE110" s="15" t="n">
        <v>5.12008025359001</v>
      </c>
    </row>
    <row r="111" customFormat="false" ht="14.25" hidden="false" customHeight="false" outlineLevel="0" collapsed="false">
      <c r="A111" s="16" t="s">
        <v>54</v>
      </c>
      <c r="B111" s="11" t="s">
        <v>52</v>
      </c>
      <c r="C111" s="12" t="n">
        <v>66.788</v>
      </c>
      <c r="D111" s="12" t="n">
        <v>0.043</v>
      </c>
      <c r="E111" s="12" t="n">
        <v>18.871</v>
      </c>
      <c r="F111" s="12" t="n">
        <v>0.214</v>
      </c>
      <c r="G111" s="12" t="n">
        <v>0</v>
      </c>
      <c r="H111" s="12" t="n">
        <v>0.436</v>
      </c>
      <c r="I111" s="12"/>
      <c r="J111" s="12"/>
      <c r="K111" s="12" t="n">
        <v>5.351</v>
      </c>
      <c r="L111" s="12" t="n">
        <v>8.538</v>
      </c>
      <c r="M111" s="12" t="n">
        <f aca="false">SUM(C111:L111)</f>
        <v>100.241</v>
      </c>
      <c r="N111" s="10"/>
      <c r="O111" s="11"/>
      <c r="P111" s="14" t="n">
        <v>2.99696747398166</v>
      </c>
      <c r="Q111" s="14" t="n">
        <v>0.998009255974658</v>
      </c>
      <c r="R111" s="14" t="n">
        <v>0.00145138129127525</v>
      </c>
      <c r="S111" s="14" t="n">
        <v>0.00803074389743075</v>
      </c>
      <c r="T111" s="14" t="n">
        <v>0</v>
      </c>
      <c r="U111" s="14" t="n">
        <v>0.0209619087225495</v>
      </c>
      <c r="V111" s="14" t="n">
        <v>0</v>
      </c>
      <c r="W111" s="14" t="n">
        <v>0</v>
      </c>
      <c r="X111" s="14" t="n">
        <v>0.465548550469127</v>
      </c>
      <c r="Y111" s="14" t="n">
        <v>0.488762955275197</v>
      </c>
      <c r="Z111" s="14" t="n">
        <v>4.9797322696119</v>
      </c>
      <c r="AA111" s="17"/>
      <c r="AB111" s="10"/>
      <c r="AC111" s="15" t="n">
        <v>47.735183135656</v>
      </c>
      <c r="AD111" s="15" t="n">
        <v>2.14933662823242</v>
      </c>
      <c r="AE111" s="15" t="n">
        <v>50.1154802361116</v>
      </c>
    </row>
    <row r="112" customFormat="false" ht="14.25" hidden="false" customHeight="false" outlineLevel="0" collapsed="false">
      <c r="A112" s="10" t="s">
        <v>55</v>
      </c>
      <c r="B112" s="11" t="s">
        <v>52</v>
      </c>
      <c r="C112" s="12" t="n">
        <v>65.68</v>
      </c>
      <c r="D112" s="12" t="n">
        <v>0.16</v>
      </c>
      <c r="E112" s="12" t="n">
        <v>19.413</v>
      </c>
      <c r="F112" s="12" t="n">
        <v>0.5</v>
      </c>
      <c r="G112" s="12" t="n">
        <v>0.009</v>
      </c>
      <c r="H112" s="12" t="n">
        <v>1.181</v>
      </c>
      <c r="I112" s="12"/>
      <c r="J112" s="12"/>
      <c r="K112" s="12" t="n">
        <v>5.271</v>
      </c>
      <c r="L112" s="12" t="n">
        <v>7.925</v>
      </c>
      <c r="M112" s="12" t="n">
        <f aca="false">SUM(C112:L112)</f>
        <v>100.139</v>
      </c>
      <c r="N112" s="10"/>
      <c r="O112" s="11"/>
      <c r="P112" s="14" t="n">
        <v>2.95553012163074</v>
      </c>
      <c r="Q112" s="14" t="n">
        <v>1.02955834650435</v>
      </c>
      <c r="R112" s="14" t="n">
        <v>0.00541566388081285</v>
      </c>
      <c r="S112" s="14" t="n">
        <v>0.0188161454709845</v>
      </c>
      <c r="T112" s="14" t="n">
        <v>0.000603750649442993</v>
      </c>
      <c r="U112" s="14" t="n">
        <v>0.0569394002763019</v>
      </c>
      <c r="V112" s="14" t="n">
        <v>0</v>
      </c>
      <c r="W112" s="14" t="n">
        <v>0</v>
      </c>
      <c r="X112" s="14" t="n">
        <v>0.45987700962949</v>
      </c>
      <c r="Y112" s="14" t="n">
        <v>0.454946216017823</v>
      </c>
      <c r="Z112" s="14" t="n">
        <v>4.98168665405994</v>
      </c>
      <c r="AA112" s="17"/>
      <c r="AB112" s="10"/>
      <c r="AC112" s="15" t="n">
        <v>47.3240066412719</v>
      </c>
      <c r="AD112" s="15" t="n">
        <v>5.85939392577315</v>
      </c>
      <c r="AE112" s="15" t="n">
        <v>46.8165994329549</v>
      </c>
    </row>
    <row r="113" customFormat="false" ht="14.25" hidden="false" customHeight="false" outlineLevel="0" collapsed="false">
      <c r="A113" s="10" t="s">
        <v>55</v>
      </c>
      <c r="B113" s="11" t="s">
        <v>52</v>
      </c>
      <c r="C113" s="12" t="n">
        <v>64.225</v>
      </c>
      <c r="D113" s="12" t="n">
        <v>0.082</v>
      </c>
      <c r="E113" s="12" t="n">
        <v>20.734</v>
      </c>
      <c r="F113" s="12" t="n">
        <v>0.568</v>
      </c>
      <c r="G113" s="12" t="n">
        <v>0.031</v>
      </c>
      <c r="H113" s="12" t="n">
        <v>3.094</v>
      </c>
      <c r="I113" s="12"/>
      <c r="J113" s="12"/>
      <c r="K113" s="12" t="n">
        <v>6.887</v>
      </c>
      <c r="L113" s="12" t="n">
        <v>4.023</v>
      </c>
      <c r="M113" s="12" t="n">
        <f aca="false">SUM(C113:L113)</f>
        <v>99.644</v>
      </c>
      <c r="N113" s="10"/>
      <c r="O113" s="11"/>
      <c r="P113" s="14" t="n">
        <v>2.88154818945605</v>
      </c>
      <c r="Q113" s="14" t="n">
        <v>1.09637956316956</v>
      </c>
      <c r="R113" s="14" t="n">
        <v>0.0027673564379849</v>
      </c>
      <c r="S113" s="14" t="n">
        <v>0.0213122117050277</v>
      </c>
      <c r="T113" s="14" t="n">
        <v>0.00207346316004275</v>
      </c>
      <c r="U113" s="14" t="n">
        <v>0.14873145566658</v>
      </c>
      <c r="V113" s="14" t="n">
        <v>0</v>
      </c>
      <c r="W113" s="14" t="n">
        <v>0</v>
      </c>
      <c r="X113" s="14" t="n">
        <v>0.599098584720082</v>
      </c>
      <c r="Y113" s="14" t="n">
        <v>0.230266281131796</v>
      </c>
      <c r="Z113" s="14" t="n">
        <v>4.98217710544713</v>
      </c>
      <c r="AA113" s="17"/>
      <c r="AB113" s="10"/>
      <c r="AC113" s="15" t="n">
        <v>61.2514914471822</v>
      </c>
      <c r="AD113" s="15" t="n">
        <v>15.2062176694091</v>
      </c>
      <c r="AE113" s="15" t="n">
        <v>23.5422908834087</v>
      </c>
    </row>
    <row r="114" customFormat="false" ht="14.25" hidden="false" customHeight="false" outlineLevel="0" collapsed="false">
      <c r="A114" s="18"/>
      <c r="B114" s="19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18"/>
      <c r="AA114" s="18"/>
      <c r="AB114" s="18"/>
      <c r="AC114" s="20"/>
      <c r="AD114" s="20"/>
      <c r="AE114" s="20"/>
    </row>
    <row r="116" customFormat="false" ht="14.25" hidden="false" customHeight="false" outlineLevel="0" collapsed="false">
      <c r="A116" s="1" t="s">
        <v>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9" activeCellId="0" sqref="H29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6.28"/>
    <col collapsed="false" customWidth="true" hidden="false" outlineLevel="0" max="4" min="3" style="0" width="11.7"/>
    <col collapsed="false" customWidth="true" hidden="false" outlineLevel="0" max="5" min="5" style="0" width="12.42"/>
    <col collapsed="false" customWidth="true" hidden="false" outlineLevel="0" max="6" min="6" style="0" width="11.42"/>
    <col collapsed="false" customWidth="true" hidden="false" outlineLevel="0" max="7" min="7" style="0" width="11.99"/>
    <col collapsed="false" customWidth="true" hidden="false" outlineLevel="0" max="8" min="8" style="0" width="11.56"/>
    <col collapsed="false" customWidth="true" hidden="false" outlineLevel="0" max="9" min="9" style="0" width="12.42"/>
    <col collapsed="false" customWidth="true" hidden="false" outlineLevel="0" max="10" min="10" style="0" width="11.28"/>
  </cols>
  <sheetData>
    <row r="1" customFormat="false" ht="15" hidden="false" customHeight="false" outlineLevel="0" collapsed="false">
      <c r="A1" s="4" t="s">
        <v>0</v>
      </c>
    </row>
    <row r="2" customFormat="false" ht="15" hidden="false" customHeight="false" outlineLevel="0" collapsed="false">
      <c r="A2" s="4" t="s">
        <v>57</v>
      </c>
    </row>
    <row r="4" customFormat="false" ht="16.5" hidden="false" customHeight="false" outlineLevel="0" collapsed="false">
      <c r="A4" s="5" t="s">
        <v>2</v>
      </c>
      <c r="B4" s="6" t="s">
        <v>3</v>
      </c>
      <c r="C4" s="5" t="s">
        <v>4</v>
      </c>
      <c r="D4" s="5" t="s">
        <v>58</v>
      </c>
      <c r="E4" s="5" t="s">
        <v>6</v>
      </c>
      <c r="F4" s="5" t="s">
        <v>7</v>
      </c>
      <c r="G4" s="5" t="s">
        <v>8</v>
      </c>
      <c r="H4" s="5" t="s">
        <v>9</v>
      </c>
      <c r="I4" s="5" t="s">
        <v>12</v>
      </c>
      <c r="J4" s="5" t="s">
        <v>13</v>
      </c>
      <c r="K4" s="5" t="s">
        <v>14</v>
      </c>
    </row>
    <row r="5" customFormat="false" ht="15" hidden="false" customHeight="false" outlineLevel="0" collapsed="false">
      <c r="A5" s="21" t="s">
        <v>31</v>
      </c>
      <c r="B5" s="1" t="s">
        <v>32</v>
      </c>
      <c r="C5" s="12" t="n">
        <v>70.52</v>
      </c>
      <c r="D5" s="12" t="n">
        <v>0.383</v>
      </c>
      <c r="E5" s="12" t="n">
        <v>15.49</v>
      </c>
      <c r="F5" s="12" t="n">
        <v>2.244</v>
      </c>
      <c r="G5" s="12" t="n">
        <v>0.327</v>
      </c>
      <c r="H5" s="12" t="n">
        <v>1.361</v>
      </c>
      <c r="I5" s="12" t="n">
        <v>4.724</v>
      </c>
      <c r="J5" s="12" t="n">
        <v>5.484</v>
      </c>
      <c r="K5" s="12" t="n">
        <v>100.533</v>
      </c>
    </row>
    <row r="6" customFormat="false" ht="15" hidden="false" customHeight="false" outlineLevel="0" collapsed="false">
      <c r="A6" s="21" t="s">
        <v>31</v>
      </c>
      <c r="B6" s="1" t="s">
        <v>32</v>
      </c>
      <c r="C6" s="12" t="n">
        <v>68.325</v>
      </c>
      <c r="D6" s="12" t="n">
        <v>0.36</v>
      </c>
      <c r="E6" s="12" t="n">
        <v>14.577</v>
      </c>
      <c r="F6" s="12" t="n">
        <v>2.339</v>
      </c>
      <c r="G6" s="12" t="n">
        <v>0.334</v>
      </c>
      <c r="H6" s="12" t="n">
        <v>1.191</v>
      </c>
      <c r="I6" s="12" t="n">
        <v>4.285</v>
      </c>
      <c r="J6" s="12" t="n">
        <v>5.582</v>
      </c>
      <c r="K6" s="12" t="n">
        <v>96.993</v>
      </c>
    </row>
    <row r="7" customFormat="false" ht="15" hidden="false" customHeight="false" outlineLevel="0" collapsed="false">
      <c r="A7" s="1" t="s">
        <v>35</v>
      </c>
      <c r="B7" s="1" t="s">
        <v>34</v>
      </c>
      <c r="C7" s="12" t="n">
        <v>69.294</v>
      </c>
      <c r="D7" s="12" t="n">
        <v>0.4791</v>
      </c>
      <c r="E7" s="12" t="n">
        <v>14.2955</v>
      </c>
      <c r="F7" s="12" t="n">
        <v>2.7265</v>
      </c>
      <c r="G7" s="12" t="n">
        <v>0.3676</v>
      </c>
      <c r="H7" s="12" t="n">
        <v>1.1026</v>
      </c>
      <c r="I7" s="12" t="n">
        <v>3.8269</v>
      </c>
      <c r="J7" s="12" t="n">
        <v>5.6254</v>
      </c>
      <c r="K7" s="12" t="n">
        <v>97.7176</v>
      </c>
    </row>
    <row r="8" customFormat="false" ht="15" hidden="false" customHeight="false" outlineLevel="0" collapsed="false">
      <c r="A8" s="1" t="s">
        <v>35</v>
      </c>
      <c r="B8" s="1" t="s">
        <v>34</v>
      </c>
      <c r="C8" s="12" t="n">
        <v>69.1491</v>
      </c>
      <c r="D8" s="12" t="n">
        <v>0.4624</v>
      </c>
      <c r="E8" s="12" t="n">
        <v>14.1075</v>
      </c>
      <c r="F8" s="12" t="n">
        <v>2.4288</v>
      </c>
      <c r="G8" s="12" t="n">
        <v>0.3081</v>
      </c>
      <c r="H8" s="12" t="n">
        <v>0.9892</v>
      </c>
      <c r="I8" s="12" t="n">
        <v>3.5462</v>
      </c>
      <c r="J8" s="12" t="n">
        <v>5.632</v>
      </c>
      <c r="K8" s="12" t="n">
        <v>96.6233</v>
      </c>
    </row>
    <row r="9" customFormat="false" ht="15" hidden="false" customHeight="false" outlineLevel="0" collapsed="false">
      <c r="A9" s="1" t="s">
        <v>35</v>
      </c>
      <c r="B9" s="1" t="s">
        <v>34</v>
      </c>
      <c r="C9" s="12" t="n">
        <v>68.7946</v>
      </c>
      <c r="D9" s="12" t="n">
        <v>0.4594</v>
      </c>
      <c r="E9" s="12" t="n">
        <v>14.2155</v>
      </c>
      <c r="F9" s="12" t="n">
        <v>2.4244</v>
      </c>
      <c r="G9" s="12" t="n">
        <v>0.3185</v>
      </c>
      <c r="H9" s="12" t="n">
        <v>1.0983</v>
      </c>
      <c r="I9" s="12" t="n">
        <v>3.682</v>
      </c>
      <c r="J9" s="12" t="n">
        <v>5.7328</v>
      </c>
      <c r="K9" s="12" t="n">
        <v>96.7255</v>
      </c>
    </row>
    <row r="10" customFormat="false" ht="15" hidden="false" customHeight="false" outlineLevel="0" collapsed="false">
      <c r="A10" s="1" t="s">
        <v>36</v>
      </c>
      <c r="B10" s="1" t="s">
        <v>34</v>
      </c>
      <c r="C10" s="12" t="n">
        <v>69.3657</v>
      </c>
      <c r="D10" s="12" t="n">
        <v>0.437</v>
      </c>
      <c r="E10" s="12" t="n">
        <v>14.8314</v>
      </c>
      <c r="F10" s="12" t="n">
        <v>2.5086</v>
      </c>
      <c r="G10" s="12" t="n">
        <v>0.4079</v>
      </c>
      <c r="H10" s="12" t="n">
        <v>1.0568</v>
      </c>
      <c r="I10" s="12" t="n">
        <v>4.8849</v>
      </c>
      <c r="J10" s="12" t="n">
        <v>5.6841</v>
      </c>
      <c r="K10" s="12" t="n">
        <v>99.1764</v>
      </c>
    </row>
    <row r="11" customFormat="false" ht="15" hidden="false" customHeight="false" outlineLevel="0" collapsed="false">
      <c r="A11" s="1" t="s">
        <v>36</v>
      </c>
      <c r="B11" s="1" t="s">
        <v>34</v>
      </c>
      <c r="C11" s="12" t="n">
        <v>69.8194</v>
      </c>
      <c r="D11" s="12" t="n">
        <v>0.4349</v>
      </c>
      <c r="E11" s="12" t="n">
        <v>14.5548</v>
      </c>
      <c r="F11" s="12" t="n">
        <v>2.4803</v>
      </c>
      <c r="G11" s="12" t="n">
        <v>0.3836</v>
      </c>
      <c r="H11" s="12" t="n">
        <v>1.1315</v>
      </c>
      <c r="I11" s="12" t="n">
        <v>4.6666</v>
      </c>
      <c r="J11" s="12" t="n">
        <v>5.7272</v>
      </c>
      <c r="K11" s="12" t="n">
        <v>99.1983</v>
      </c>
    </row>
    <row r="12" customFormat="false" ht="15" hidden="false" customHeight="false" outlineLevel="0" collapsed="false">
      <c r="A12" s="21" t="s">
        <v>48</v>
      </c>
      <c r="B12" s="1" t="s">
        <v>47</v>
      </c>
      <c r="C12" s="12" t="n">
        <v>70.651</v>
      </c>
      <c r="D12" s="12" t="n">
        <v>0.406</v>
      </c>
      <c r="E12" s="12" t="n">
        <v>15.16</v>
      </c>
      <c r="F12" s="12" t="n">
        <v>2.364</v>
      </c>
      <c r="G12" s="12" t="n">
        <v>0.25</v>
      </c>
      <c r="H12" s="12" t="n">
        <v>1.161</v>
      </c>
      <c r="I12" s="12" t="n">
        <v>4.206</v>
      </c>
      <c r="J12" s="12" t="n">
        <v>5.805</v>
      </c>
      <c r="K12" s="12" t="n">
        <v>100.003</v>
      </c>
    </row>
    <row r="13" customFormat="false" ht="15" hidden="false" customHeight="false" outlineLevel="0" collapsed="false">
      <c r="A13" s="21" t="s">
        <v>48</v>
      </c>
      <c r="B13" s="1" t="s">
        <v>47</v>
      </c>
      <c r="C13" s="12" t="n">
        <v>70.206</v>
      </c>
      <c r="D13" s="12" t="n">
        <v>0.398</v>
      </c>
      <c r="E13" s="12" t="n">
        <v>15.55</v>
      </c>
      <c r="F13" s="12" t="n">
        <v>2.403</v>
      </c>
      <c r="G13" s="12" t="n">
        <v>0.325</v>
      </c>
      <c r="H13" s="12" t="n">
        <v>1.381</v>
      </c>
      <c r="I13" s="12" t="n">
        <v>4.646</v>
      </c>
      <c r="J13" s="12" t="n">
        <v>5.592</v>
      </c>
      <c r="K13" s="12" t="n">
        <v>100.501</v>
      </c>
    </row>
    <row r="14" customFormat="false" ht="15" hidden="false" customHeight="false" outlineLevel="0" collapsed="false">
      <c r="A14" s="21" t="s">
        <v>48</v>
      </c>
      <c r="B14" s="1" t="s">
        <v>47</v>
      </c>
      <c r="C14" s="12" t="n">
        <v>69.784</v>
      </c>
      <c r="D14" s="12" t="n">
        <v>0.414</v>
      </c>
      <c r="E14" s="12" t="n">
        <v>14.964</v>
      </c>
      <c r="F14" s="12" t="n">
        <v>2.323</v>
      </c>
      <c r="G14" s="12" t="n">
        <v>0.264</v>
      </c>
      <c r="H14" s="12" t="n">
        <v>1.144</v>
      </c>
      <c r="I14" s="12" t="n">
        <v>4.438</v>
      </c>
      <c r="J14" s="12" t="n">
        <v>5.458</v>
      </c>
      <c r="K14" s="12" t="n">
        <v>98.789</v>
      </c>
    </row>
    <row r="15" customFormat="false" ht="15" hidden="false" customHeight="false" outlineLevel="0" collapsed="false">
      <c r="A15" s="21" t="s">
        <v>48</v>
      </c>
      <c r="B15" s="1" t="s">
        <v>47</v>
      </c>
      <c r="C15" s="12" t="n">
        <v>70.331</v>
      </c>
      <c r="D15" s="12" t="n">
        <v>0.437</v>
      </c>
      <c r="E15" s="12" t="n">
        <v>15.099</v>
      </c>
      <c r="F15" s="12" t="n">
        <v>2.604</v>
      </c>
      <c r="G15" s="12" t="n">
        <v>0.402</v>
      </c>
      <c r="H15" s="12" t="n">
        <v>1.181</v>
      </c>
      <c r="I15" s="12" t="n">
        <v>4.258</v>
      </c>
      <c r="J15" s="12" t="n">
        <v>5.805</v>
      </c>
      <c r="K15" s="12" t="n">
        <v>100.117</v>
      </c>
    </row>
    <row r="16" customFormat="false" ht="15" hidden="false" customHeight="false" outlineLevel="0" collapsed="false">
      <c r="A16" s="21" t="s">
        <v>48</v>
      </c>
      <c r="B16" s="1" t="s">
        <v>47</v>
      </c>
      <c r="C16" s="12" t="n">
        <v>70.666</v>
      </c>
      <c r="D16" s="12" t="n">
        <v>0.463</v>
      </c>
      <c r="E16" s="12" t="n">
        <v>14.775</v>
      </c>
      <c r="F16" s="12" t="n">
        <v>2.489</v>
      </c>
      <c r="G16" s="12" t="n">
        <v>0.284</v>
      </c>
      <c r="H16" s="12" t="n">
        <v>1.031</v>
      </c>
      <c r="I16" s="12" t="n">
        <v>4.173</v>
      </c>
      <c r="J16" s="12" t="n">
        <v>5.727</v>
      </c>
      <c r="K16" s="12" t="n">
        <v>99.608</v>
      </c>
    </row>
    <row r="17" customFormat="false" ht="15" hidden="false" customHeight="false" outlineLevel="0" collapsed="false">
      <c r="A17" s="21" t="s">
        <v>48</v>
      </c>
      <c r="B17" s="1" t="s">
        <v>47</v>
      </c>
      <c r="C17" s="12" t="n">
        <v>70.762</v>
      </c>
      <c r="D17" s="12" t="n">
        <v>0.515</v>
      </c>
      <c r="E17" s="12" t="n">
        <v>14.658</v>
      </c>
      <c r="F17" s="12" t="n">
        <v>2.495</v>
      </c>
      <c r="G17" s="12" t="n">
        <v>0.338</v>
      </c>
      <c r="H17" s="12" t="n">
        <v>0.928</v>
      </c>
      <c r="I17" s="12" t="n">
        <v>4.148</v>
      </c>
      <c r="J17" s="12" t="n">
        <v>5.842</v>
      </c>
      <c r="K17" s="12" t="n">
        <v>99.686</v>
      </c>
    </row>
    <row r="18" customFormat="false" ht="15" hidden="false" customHeight="false" outlineLevel="0" collapsed="false">
      <c r="A18" s="21" t="s">
        <v>48</v>
      </c>
      <c r="B18" s="1" t="s">
        <v>47</v>
      </c>
      <c r="C18" s="12" t="n">
        <v>71.173</v>
      </c>
      <c r="D18" s="12" t="n">
        <v>0.488</v>
      </c>
      <c r="E18" s="12" t="n">
        <v>14.484</v>
      </c>
      <c r="F18" s="12" t="n">
        <v>2.449</v>
      </c>
      <c r="G18" s="12" t="n">
        <v>0.291</v>
      </c>
      <c r="H18" s="12" t="n">
        <v>0.896</v>
      </c>
      <c r="I18" s="12" t="n">
        <v>4.169</v>
      </c>
      <c r="J18" s="12" t="n">
        <v>5.831</v>
      </c>
      <c r="K18" s="12" t="n">
        <v>99.781</v>
      </c>
    </row>
    <row r="19" customFormat="false" ht="15" hidden="false" customHeight="false" outlineLevel="0" collapsed="false">
      <c r="A19" s="21" t="s">
        <v>48</v>
      </c>
      <c r="B19" s="1" t="s">
        <v>47</v>
      </c>
      <c r="C19" s="12" t="n">
        <v>70.92</v>
      </c>
      <c r="D19" s="12" t="n">
        <v>0.412</v>
      </c>
      <c r="E19" s="12" t="n">
        <v>15.042</v>
      </c>
      <c r="F19" s="12" t="n">
        <v>2.427</v>
      </c>
      <c r="G19" s="12" t="n">
        <v>0.312</v>
      </c>
      <c r="H19" s="12" t="n">
        <v>1.023</v>
      </c>
      <c r="I19" s="12" t="n">
        <v>4.389</v>
      </c>
      <c r="J19" s="12" t="n">
        <v>5.956</v>
      </c>
      <c r="K19" s="12" t="n">
        <v>100.481</v>
      </c>
    </row>
    <row r="20" customFormat="false" ht="15" hidden="false" customHeight="false" outlineLevel="0" collapsed="false">
      <c r="A20" s="21" t="s">
        <v>46</v>
      </c>
      <c r="B20" s="1" t="s">
        <v>47</v>
      </c>
      <c r="C20" s="12" t="n">
        <v>70.2216</v>
      </c>
      <c r="D20" s="12" t="n">
        <v>0.5074</v>
      </c>
      <c r="E20" s="12" t="n">
        <v>14.965</v>
      </c>
      <c r="F20" s="12" t="n">
        <v>2.5468</v>
      </c>
      <c r="G20" s="12" t="n">
        <v>0.276</v>
      </c>
      <c r="H20" s="12" t="n">
        <v>1.0704</v>
      </c>
      <c r="I20" s="12" t="n">
        <v>4.2499</v>
      </c>
      <c r="J20" s="12" t="n">
        <v>6.4664</v>
      </c>
      <c r="K20" s="12" t="n">
        <v>100.3035</v>
      </c>
    </row>
    <row r="21" customFormat="false" ht="15" hidden="false" customHeight="false" outlineLevel="0" collapsed="false">
      <c r="A21" s="21" t="s">
        <v>46</v>
      </c>
      <c r="B21" s="1" t="s">
        <v>47</v>
      </c>
      <c r="C21" s="12" t="n">
        <v>71.5739</v>
      </c>
      <c r="D21" s="12" t="n">
        <v>0.5161</v>
      </c>
      <c r="E21" s="12" t="n">
        <v>14.6721</v>
      </c>
      <c r="F21" s="12" t="n">
        <v>2.2996</v>
      </c>
      <c r="G21" s="12" t="n">
        <v>0.3091</v>
      </c>
      <c r="H21" s="12" t="n">
        <v>0.8799</v>
      </c>
      <c r="I21" s="12" t="n">
        <v>3.9343</v>
      </c>
      <c r="J21" s="12" t="n">
        <v>6.5998</v>
      </c>
      <c r="K21" s="12" t="n">
        <v>100.7848</v>
      </c>
    </row>
    <row r="22" customFormat="false" ht="15" hidden="false" customHeight="false" outlineLevel="0" collapsed="false">
      <c r="A22" s="21" t="s">
        <v>46</v>
      </c>
      <c r="B22" s="1" t="s">
        <v>47</v>
      </c>
      <c r="C22" s="12" t="n">
        <v>72.2379</v>
      </c>
      <c r="D22" s="12" t="n">
        <v>0.5184</v>
      </c>
      <c r="E22" s="12" t="n">
        <v>14.4807</v>
      </c>
      <c r="F22" s="12" t="n">
        <v>2.4001</v>
      </c>
      <c r="G22" s="12" t="n">
        <v>0.2929</v>
      </c>
      <c r="H22" s="12" t="n">
        <v>0.7762</v>
      </c>
      <c r="I22" s="12" t="n">
        <v>3.8757</v>
      </c>
      <c r="J22" s="12" t="n">
        <v>6.351</v>
      </c>
      <c r="K22" s="12" t="n">
        <v>100.9329</v>
      </c>
    </row>
    <row r="23" customFormat="false" ht="15" hidden="false" customHeight="false" outlineLevel="0" collapsed="false">
      <c r="A23" s="21" t="s">
        <v>46</v>
      </c>
      <c r="B23" s="1" t="s">
        <v>47</v>
      </c>
      <c r="C23" s="12" t="n">
        <v>71.3008</v>
      </c>
      <c r="D23" s="12" t="n">
        <v>0.4851</v>
      </c>
      <c r="E23" s="12" t="n">
        <v>14.2708</v>
      </c>
      <c r="F23" s="12" t="n">
        <v>2.4829</v>
      </c>
      <c r="G23" s="12" t="n">
        <v>0.5242</v>
      </c>
      <c r="H23" s="12" t="n">
        <v>0.745</v>
      </c>
      <c r="I23" s="12" t="n">
        <v>3.9858</v>
      </c>
      <c r="J23" s="12" t="n">
        <v>6.3894</v>
      </c>
      <c r="K23" s="12" t="n">
        <v>100.184</v>
      </c>
    </row>
    <row r="24" customFormat="false" ht="15" hidden="false" customHeight="false" outlineLevel="0" collapsed="false">
      <c r="A24" s="21" t="s">
        <v>46</v>
      </c>
      <c r="B24" s="1" t="s">
        <v>47</v>
      </c>
      <c r="C24" s="12" t="n">
        <v>70.702</v>
      </c>
      <c r="D24" s="12" t="n">
        <v>0.4679</v>
      </c>
      <c r="E24" s="12" t="n">
        <v>15.0073</v>
      </c>
      <c r="F24" s="12" t="n">
        <v>2.1651</v>
      </c>
      <c r="G24" s="12" t="n">
        <v>0.2307</v>
      </c>
      <c r="H24" s="12" t="n">
        <v>1.042</v>
      </c>
      <c r="I24" s="12" t="n">
        <v>4.2267</v>
      </c>
      <c r="J24" s="12" t="n">
        <v>6.3473</v>
      </c>
      <c r="K24" s="12" t="n">
        <v>100.189</v>
      </c>
    </row>
    <row r="25" customFormat="false" ht="15" hidden="false" customHeight="false" outlineLevel="0" collapsed="false">
      <c r="A25" s="21" t="s">
        <v>59</v>
      </c>
      <c r="B25" s="1" t="s">
        <v>50</v>
      </c>
      <c r="C25" s="12" t="n">
        <v>68.8216</v>
      </c>
      <c r="D25" s="12" t="n">
        <v>0.387</v>
      </c>
      <c r="E25" s="12" t="n">
        <v>15.5663</v>
      </c>
      <c r="F25" s="12" t="n">
        <v>2.1933</v>
      </c>
      <c r="G25" s="12" t="n">
        <v>0.3332</v>
      </c>
      <c r="H25" s="12" t="n">
        <v>1.4084</v>
      </c>
      <c r="I25" s="12" t="n">
        <v>4.6507</v>
      </c>
      <c r="J25" s="12" t="n">
        <v>5.6265</v>
      </c>
      <c r="K25" s="12" t="n">
        <v>98.987</v>
      </c>
    </row>
    <row r="26" customFormat="false" ht="15" hidden="false" customHeight="false" outlineLevel="0" collapsed="false">
      <c r="A26" s="21" t="s">
        <v>59</v>
      </c>
      <c r="B26" s="1" t="s">
        <v>50</v>
      </c>
      <c r="C26" s="12" t="n">
        <v>67.6124</v>
      </c>
      <c r="D26" s="12" t="n">
        <v>0.4345</v>
      </c>
      <c r="E26" s="12" t="n">
        <v>15.1755</v>
      </c>
      <c r="F26" s="12" t="n">
        <v>3.7724</v>
      </c>
      <c r="G26" s="12" t="n">
        <v>0.4053</v>
      </c>
      <c r="H26" s="12" t="n">
        <v>1.3592</v>
      </c>
      <c r="I26" s="12" t="n">
        <v>3.7857</v>
      </c>
      <c r="J26" s="12" t="n">
        <v>5.391</v>
      </c>
      <c r="K26" s="12" t="n">
        <v>97.936</v>
      </c>
    </row>
    <row r="27" customFormat="false" ht="15" hidden="false" customHeight="false" outlineLevel="0" collapsed="false">
      <c r="A27" s="21" t="s">
        <v>59</v>
      </c>
      <c r="B27" s="1" t="s">
        <v>50</v>
      </c>
      <c r="C27" s="12" t="n">
        <v>68.2238</v>
      </c>
      <c r="D27" s="12" t="n">
        <v>0.4821</v>
      </c>
      <c r="E27" s="12" t="n">
        <v>14.4521</v>
      </c>
      <c r="F27" s="12" t="n">
        <v>2.074</v>
      </c>
      <c r="G27" s="12" t="n">
        <v>0.3967</v>
      </c>
      <c r="H27" s="12" t="n">
        <v>1.104</v>
      </c>
      <c r="I27" s="12" t="n">
        <v>4.1541</v>
      </c>
      <c r="J27" s="12" t="n">
        <v>5.9819</v>
      </c>
      <c r="K27" s="12" t="n">
        <v>96.8687</v>
      </c>
    </row>
    <row r="28" customFormat="false" ht="15" hidden="false" customHeight="false" outlineLevel="0" collapsed="false">
      <c r="A28" s="22" t="s">
        <v>49</v>
      </c>
      <c r="B28" s="1" t="s">
        <v>50</v>
      </c>
      <c r="C28" s="22" t="n">
        <v>69.145</v>
      </c>
      <c r="D28" s="22" t="n">
        <v>0.339</v>
      </c>
      <c r="E28" s="22" t="n">
        <v>16.227</v>
      </c>
      <c r="F28" s="22" t="n">
        <v>2.58</v>
      </c>
      <c r="G28" s="22" t="n">
        <v>0.454</v>
      </c>
      <c r="H28" s="22" t="n">
        <v>1.238</v>
      </c>
      <c r="I28" s="22" t="n">
        <v>4.862</v>
      </c>
      <c r="J28" s="22" t="n">
        <v>5.581</v>
      </c>
      <c r="K28" s="12" t="n">
        <v>100.426</v>
      </c>
    </row>
    <row r="29" customFormat="false" ht="15" hidden="false" customHeight="false" outlineLevel="0" collapsed="false">
      <c r="A29" s="22" t="s">
        <v>49</v>
      </c>
      <c r="B29" s="1" t="s">
        <v>50</v>
      </c>
      <c r="C29" s="22" t="n">
        <v>68.475</v>
      </c>
      <c r="D29" s="22" t="n">
        <v>0.341</v>
      </c>
      <c r="E29" s="22" t="n">
        <v>15.167</v>
      </c>
      <c r="F29" s="22" t="n">
        <v>2.401</v>
      </c>
      <c r="G29" s="22" t="n">
        <v>0.428</v>
      </c>
      <c r="H29" s="22" t="n">
        <v>1.343</v>
      </c>
      <c r="I29" s="22" t="n">
        <v>4.466</v>
      </c>
      <c r="J29" s="22" t="n">
        <v>5.189</v>
      </c>
      <c r="K29" s="12" t="n">
        <v>97.81</v>
      </c>
    </row>
    <row r="30" customFormat="false" ht="15" hidden="false" customHeight="false" outlineLevel="0" collapsed="false">
      <c r="A30" s="22" t="s">
        <v>49</v>
      </c>
      <c r="B30" s="1" t="s">
        <v>50</v>
      </c>
      <c r="C30" s="22" t="n">
        <v>68.215</v>
      </c>
      <c r="D30" s="22" t="n">
        <v>0.415</v>
      </c>
      <c r="E30" s="22" t="n">
        <v>14.988</v>
      </c>
      <c r="F30" s="22" t="n">
        <v>2.365</v>
      </c>
      <c r="G30" s="22" t="n">
        <v>0.355</v>
      </c>
      <c r="H30" s="22" t="n">
        <v>1.138</v>
      </c>
      <c r="I30" s="22" t="n">
        <v>4.254</v>
      </c>
      <c r="J30" s="22" t="n">
        <v>5.275</v>
      </c>
      <c r="K30" s="12" t="n">
        <v>97.005</v>
      </c>
    </row>
    <row r="31" customFormat="false" ht="15" hidden="false" customHeight="false" outlineLevel="0" collapsed="false">
      <c r="A31" s="22" t="s">
        <v>49</v>
      </c>
      <c r="B31" s="1" t="s">
        <v>50</v>
      </c>
      <c r="C31" s="22" t="n">
        <v>68.593</v>
      </c>
      <c r="D31" s="22" t="n">
        <v>0.266</v>
      </c>
      <c r="E31" s="22" t="n">
        <v>17.297</v>
      </c>
      <c r="F31" s="22" t="n">
        <v>1.858</v>
      </c>
      <c r="G31" s="22" t="n">
        <v>0.313</v>
      </c>
      <c r="H31" s="22" t="n">
        <v>1.869</v>
      </c>
      <c r="I31" s="22" t="n">
        <v>5.066</v>
      </c>
      <c r="J31" s="22" t="n">
        <v>5.149</v>
      </c>
      <c r="K31" s="12" t="n">
        <v>100.411</v>
      </c>
    </row>
    <row r="32" customFormat="false" ht="15" hidden="false" customHeight="false" outlineLevel="0" collapsed="false">
      <c r="A32" s="21" t="s">
        <v>51</v>
      </c>
      <c r="B32" s="1" t="s">
        <v>50</v>
      </c>
      <c r="C32" s="12" t="n">
        <v>68.3332</v>
      </c>
      <c r="D32" s="12" t="n">
        <v>0.4114</v>
      </c>
      <c r="E32" s="12" t="n">
        <v>14.8965</v>
      </c>
      <c r="F32" s="12" t="n">
        <v>1.9213</v>
      </c>
      <c r="G32" s="12" t="n">
        <v>0.321</v>
      </c>
      <c r="H32" s="12" t="n">
        <v>1.0786</v>
      </c>
      <c r="I32" s="12" t="n">
        <v>4.0078</v>
      </c>
      <c r="J32" s="12" t="n">
        <v>5.776</v>
      </c>
      <c r="K32" s="12" t="n">
        <v>96.7458</v>
      </c>
    </row>
    <row r="33" customFormat="false" ht="15" hidden="false" customHeight="false" outlineLevel="0" collapsed="false">
      <c r="A33" s="21" t="s">
        <v>51</v>
      </c>
      <c r="B33" s="1" t="s">
        <v>50</v>
      </c>
      <c r="C33" s="12" t="n">
        <v>70.2729</v>
      </c>
      <c r="D33" s="12" t="n">
        <v>0.4508</v>
      </c>
      <c r="E33" s="12" t="n">
        <v>14.5173</v>
      </c>
      <c r="F33" s="12" t="n">
        <v>2.3251</v>
      </c>
      <c r="G33" s="12" t="n">
        <v>0.3463</v>
      </c>
      <c r="H33" s="12" t="n">
        <v>0.8603</v>
      </c>
      <c r="I33" s="12" t="n">
        <v>3.5919</v>
      </c>
      <c r="J33" s="12" t="n">
        <v>6.0916</v>
      </c>
      <c r="K33" s="12" t="n">
        <v>98.4562</v>
      </c>
    </row>
    <row r="34" customFormat="false" ht="15" hidden="false" customHeight="false" outlineLevel="0" collapsed="false">
      <c r="A34" s="21" t="s">
        <v>54</v>
      </c>
      <c r="B34" s="1" t="s">
        <v>52</v>
      </c>
      <c r="C34" s="12" t="n">
        <v>71.709</v>
      </c>
      <c r="D34" s="12" t="n">
        <v>0.06</v>
      </c>
      <c r="E34" s="12" t="n">
        <v>14.794</v>
      </c>
      <c r="F34" s="12" t="n">
        <v>0.725</v>
      </c>
      <c r="G34" s="12" t="n">
        <v>0.039</v>
      </c>
      <c r="H34" s="12" t="n">
        <v>0.443</v>
      </c>
      <c r="I34" s="12" t="n">
        <v>3.786</v>
      </c>
      <c r="J34" s="12" t="n">
        <v>6.753</v>
      </c>
      <c r="K34" s="12" t="n">
        <v>98.309</v>
      </c>
    </row>
    <row r="35" customFormat="false" ht="15.75" hidden="false" customHeight="false" outlineLevel="0" collapsed="false">
      <c r="A35" s="23" t="s">
        <v>54</v>
      </c>
      <c r="B35" s="24" t="s">
        <v>52</v>
      </c>
      <c r="C35" s="25" t="n">
        <v>72.038</v>
      </c>
      <c r="D35" s="25" t="n">
        <v>0.144</v>
      </c>
      <c r="E35" s="25" t="n">
        <v>14.304</v>
      </c>
      <c r="F35" s="25" t="n">
        <v>0.91</v>
      </c>
      <c r="G35" s="25" t="n">
        <v>0.092</v>
      </c>
      <c r="H35" s="25" t="n">
        <v>0.383</v>
      </c>
      <c r="I35" s="25" t="n">
        <v>3.908</v>
      </c>
      <c r="J35" s="25" t="n">
        <v>6.576</v>
      </c>
      <c r="K35" s="25" t="n">
        <v>98.355</v>
      </c>
    </row>
    <row r="37" customFormat="false" ht="15" hidden="false" customHeight="false" outlineLevel="0" collapsed="false">
      <c r="A37" s="1" t="s">
        <v>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1T09:43:01Z</dcterms:created>
  <dc:creator>KP</dc:creator>
  <dc:description/>
  <dc:language>en-US</dc:language>
  <cp:lastModifiedBy>Katie Preece (ENV)</cp:lastModifiedBy>
  <cp:lastPrinted>2016-05-10T21:51:03Z</cp:lastPrinted>
  <dcterms:modified xsi:type="dcterms:W3CDTF">2016-05-10T21:52:33Z</dcterms:modified>
  <cp:revision>0</cp:revision>
  <dc:subject/>
  <dc:title/>
</cp:coreProperties>
</file>